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jforwood\Dropbox\Papers_Projects\Thilini_MERS_ORF4B\MERS ORF 4B paper\Manuscript and Figures REVISION_REVISION\"/>
    </mc:Choice>
  </mc:AlternateContent>
  <xr:revisionPtr revIDLastSave="0" documentId="13_ncr:1_{6F64744D-8742-4400-A73F-49F23FD77611}" xr6:coauthVersionLast="46" xr6:coauthVersionMax="47" xr10:uidLastSave="{00000000-0000-0000-0000-000000000000}"/>
  <bookViews>
    <workbookView xWindow="195" yWindow="645" windowWidth="27375" windowHeight="15870" firstSheet="9" activeTab="13" xr2:uid="{7B9329AD-1443-49FC-B8B9-E69BD18ECFB5}"/>
  </bookViews>
  <sheets>
    <sheet name="Figure 1D FP data" sheetId="10" r:id="rId1"/>
    <sheet name="Figure 1D Statistical Analysis" sheetId="5" r:id="rId2"/>
    <sheet name="Figure 3F FP data " sheetId="11" r:id="rId3"/>
    <sheet name="Figure 3F (IMPA2 ORF4b mut FP)" sheetId="6" r:id="rId4"/>
    <sheet name="Figure 4A FP data" sheetId="12" r:id="rId5"/>
    <sheet name="Figure 4A (IMPA1 ORF4b mut FP)" sheetId="7" r:id="rId6"/>
    <sheet name="Figure 4B FP data" sheetId="14" r:id="rId7"/>
    <sheet name="Figure 4B (IMPA3 ORF4b mut FP)" sheetId="8" r:id="rId8"/>
    <sheet name="Figure 4C FP data" sheetId="15" r:id="rId9"/>
    <sheet name="Figure 4C (IMPA5 ORF4b mut FP)" sheetId="9" r:id="rId10"/>
    <sheet name="Fig5b (Orf4b Fnc)" sheetId="2" r:id="rId11"/>
    <sheet name="Fig6E (IFNb SeV Luc)" sheetId="3" r:id="rId12"/>
    <sheet name="Fig6F (NFkB TNFa Luc)" sheetId="4" r:id="rId13"/>
    <sheet name="SuppFig (p65 Fnc)" sheetId="1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25" i="12" l="1"/>
  <c r="Y25" i="12"/>
  <c r="X25" i="12"/>
  <c r="W25" i="12"/>
  <c r="V25" i="12"/>
  <c r="U25" i="12"/>
  <c r="T25" i="12"/>
  <c r="S25" i="12"/>
  <c r="R25" i="12"/>
  <c r="Q25" i="12"/>
  <c r="P25" i="12"/>
  <c r="O25" i="12"/>
  <c r="N25" i="12"/>
  <c r="M25" i="12"/>
  <c r="L25" i="12"/>
  <c r="K25" i="12"/>
  <c r="J25" i="12"/>
  <c r="I25" i="12"/>
  <c r="H25" i="12"/>
  <c r="G25" i="12"/>
  <c r="F25" i="12"/>
  <c r="E25" i="12"/>
  <c r="D25" i="12"/>
  <c r="C25" i="12"/>
  <c r="Z24" i="12"/>
  <c r="Y24" i="12"/>
  <c r="X24" i="12"/>
  <c r="W24" i="12"/>
  <c r="V24" i="12"/>
  <c r="U24" i="12"/>
  <c r="T24" i="12"/>
  <c r="S24" i="12"/>
  <c r="R24" i="12"/>
  <c r="Q24" i="12"/>
  <c r="P24" i="12"/>
  <c r="O24" i="12"/>
  <c r="N24" i="12"/>
  <c r="M24" i="12"/>
  <c r="L24" i="12"/>
  <c r="K24" i="12"/>
  <c r="J24" i="12"/>
  <c r="I24" i="12"/>
  <c r="H24" i="12"/>
  <c r="G24" i="12"/>
  <c r="F24" i="12"/>
  <c r="E24" i="12"/>
  <c r="D24" i="12"/>
  <c r="C24" i="12"/>
  <c r="Z23" i="12"/>
  <c r="Y23" i="12"/>
  <c r="X23" i="12"/>
  <c r="W23" i="12"/>
  <c r="V23" i="12"/>
  <c r="U23" i="12"/>
  <c r="T23" i="12"/>
  <c r="S23" i="12"/>
  <c r="R23" i="12"/>
  <c r="Q23" i="12"/>
  <c r="P23" i="12"/>
  <c r="O23" i="12"/>
  <c r="N23" i="12"/>
  <c r="M23" i="12"/>
  <c r="L23" i="12"/>
  <c r="K23" i="12"/>
  <c r="J23" i="12"/>
  <c r="I23" i="12"/>
  <c r="H23" i="12"/>
  <c r="G23" i="12"/>
  <c r="F23" i="12"/>
  <c r="E23" i="12"/>
  <c r="D23" i="12"/>
  <c r="C23" i="12"/>
  <c r="D19" i="12"/>
  <c r="E19" i="12" s="1"/>
  <c r="F19" i="12" s="1"/>
  <c r="G19" i="12" s="1"/>
  <c r="H19" i="12" s="1"/>
  <c r="I19" i="12" s="1"/>
  <c r="J19" i="12" s="1"/>
  <c r="K19" i="12" s="1"/>
  <c r="L19" i="12" s="1"/>
  <c r="M19" i="12" s="1"/>
  <c r="N19" i="12" s="1"/>
  <c r="O19" i="12" s="1"/>
  <c r="P19" i="12" s="1"/>
  <c r="Q19" i="12" s="1"/>
  <c r="R19" i="12" s="1"/>
  <c r="S19" i="12" s="1"/>
  <c r="T19" i="12" s="1"/>
  <c r="U19" i="12" s="1"/>
  <c r="V19" i="12" s="1"/>
  <c r="W19" i="12" s="1"/>
  <c r="X19" i="12" s="1"/>
  <c r="Y19" i="12" s="1"/>
</calcChain>
</file>

<file path=xl/sharedStrings.xml><?xml version="1.0" encoding="utf-8"?>
<sst xmlns="http://schemas.openxmlformats.org/spreadsheetml/2006/main" count="839" uniqueCount="196">
  <si>
    <t>Orf4b</t>
  </si>
  <si>
    <t>R24A</t>
  </si>
  <si>
    <t>R33A</t>
  </si>
  <si>
    <t>-TNFa</t>
  </si>
  <si>
    <t>Nuc p65</t>
  </si>
  <si>
    <t>Cyt p65</t>
  </si>
  <si>
    <t>F(n-background)/(c-background)</t>
  </si>
  <si>
    <t>F(N-1000)/(C-1000)</t>
  </si>
  <si>
    <t>+TNFa</t>
  </si>
  <si>
    <t>WT</t>
  </si>
  <si>
    <t>Nuc Orf4b</t>
  </si>
  <si>
    <t>Cyt Orf4b</t>
  </si>
  <si>
    <t>F(N-200)/(C-200)</t>
  </si>
  <si>
    <t>R24A/R33A</t>
  </si>
  <si>
    <t>RKRA</t>
  </si>
  <si>
    <t>delta38</t>
  </si>
  <si>
    <t>E</t>
  </si>
  <si>
    <t>pRLTK (Renilla luciferase)</t>
  </si>
  <si>
    <t>NFkB promoter (Firefly luciferase)</t>
  </si>
  <si>
    <t>Orf4b (25ng)</t>
  </si>
  <si>
    <t>Orf4b (2.5ng)</t>
  </si>
  <si>
    <t>R24A (2.5ng)</t>
  </si>
  <si>
    <t>R33A (2.5ng)</t>
  </si>
  <si>
    <t>R24A/R33A (2.5ng)</t>
  </si>
  <si>
    <t>R24A (25ng)</t>
  </si>
  <si>
    <t>R33A (25ng)</t>
  </si>
  <si>
    <t>R24A/R33A (25ng)</t>
  </si>
  <si>
    <t>-SeV</t>
  </si>
  <si>
    <t>+SeV</t>
  </si>
  <si>
    <t>IFNb promoter (Firefly luciferase)</t>
  </si>
  <si>
    <t>Relative luciferase units (RLU)</t>
  </si>
  <si>
    <t>Fig 1D</t>
  </si>
  <si>
    <t>MERS-CoV ORF4b NLS binding to different IMP𝛼 isotypes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1</t>
    </r>
    <r>
      <rPr>
        <sz val="9"/>
        <rFont val="Arial"/>
        <family val="2"/>
      </rPr>
      <t xml:space="preserve"> vs. </t>
    </r>
    <r>
      <rPr>
        <b/>
        <sz val="9"/>
        <rFont val="Arial"/>
        <family val="2"/>
      </rP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2</t>
    </r>
  </si>
  <si>
    <t>-10.32 to -7.285</t>
  </si>
  <si>
    <t>Yes</t>
  </si>
  <si>
    <t>****</t>
  </si>
  <si>
    <t>&lt;0.0001</t>
  </si>
  <si>
    <t>A-B</t>
  </si>
  <si>
    <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1</t>
    </r>
    <r>
      <rPr>
        <sz val="9"/>
        <rFont val="Arial"/>
        <family val="2"/>
      </rPr>
      <t xml:space="preserve"> vs. </t>
    </r>
    <r>
      <rPr>
        <b/>
        <sz val="9"/>
        <rFont val="Arial"/>
        <family val="2"/>
      </rP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3</t>
    </r>
  </si>
  <si>
    <t>-0.4153 to 2.615</t>
  </si>
  <si>
    <t>No</t>
  </si>
  <si>
    <t>ns</t>
  </si>
  <si>
    <t>A-C</t>
  </si>
  <si>
    <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1</t>
    </r>
    <r>
      <rPr>
        <sz val="9"/>
        <rFont val="Arial"/>
        <family val="2"/>
      </rPr>
      <t xml:space="preserve"> vs. </t>
    </r>
    <r>
      <rPr>
        <b/>
        <sz val="9"/>
        <rFont val="Arial"/>
        <family val="2"/>
      </rP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5</t>
    </r>
  </si>
  <si>
    <t>-8.615 to -5.585</t>
  </si>
  <si>
    <t>A-D</t>
  </si>
  <si>
    <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1</t>
    </r>
    <r>
      <rPr>
        <sz val="9"/>
        <rFont val="Arial"/>
        <family val="2"/>
      </rPr>
      <t xml:space="preserve"> vs. </t>
    </r>
    <r>
      <rPr>
        <b/>
        <sz val="9"/>
        <rFont val="Arial"/>
        <family val="2"/>
      </rP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7</t>
    </r>
  </si>
  <si>
    <t>-0.9153 to 2.115</t>
  </si>
  <si>
    <t>A-E</t>
  </si>
  <si>
    <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2</t>
    </r>
    <r>
      <rPr>
        <sz val="9"/>
        <rFont val="Arial"/>
        <family val="2"/>
      </rPr>
      <t xml:space="preserve"> vs. </t>
    </r>
    <r>
      <rPr>
        <b/>
        <sz val="9"/>
        <rFont val="Arial"/>
        <family val="2"/>
      </rP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3</t>
    </r>
  </si>
  <si>
    <t>8.385 to 11.42</t>
  </si>
  <si>
    <t>B-C</t>
  </si>
  <si>
    <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2</t>
    </r>
    <r>
      <rPr>
        <sz val="9"/>
        <rFont val="Arial"/>
        <family val="2"/>
      </rPr>
      <t xml:space="preserve"> vs. </t>
    </r>
    <r>
      <rPr>
        <b/>
        <sz val="9"/>
        <rFont val="Arial"/>
        <family val="2"/>
      </rP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5</t>
    </r>
  </si>
  <si>
    <t>0.1847 to 3.215</t>
  </si>
  <si>
    <t>*</t>
  </si>
  <si>
    <t>B-D</t>
  </si>
  <si>
    <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2</t>
    </r>
    <r>
      <rPr>
        <sz val="9"/>
        <rFont val="Arial"/>
        <family val="2"/>
      </rPr>
      <t xml:space="preserve"> vs. </t>
    </r>
    <r>
      <rPr>
        <b/>
        <sz val="9"/>
        <rFont val="Arial"/>
        <family val="2"/>
      </rP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7</t>
    </r>
  </si>
  <si>
    <t>7.885 to 10.92</t>
  </si>
  <si>
    <t>B-E</t>
  </si>
  <si>
    <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3</t>
    </r>
    <r>
      <rPr>
        <sz val="9"/>
        <rFont val="Arial"/>
        <family val="2"/>
      </rPr>
      <t xml:space="preserve"> vs. </t>
    </r>
    <r>
      <rPr>
        <b/>
        <sz val="9"/>
        <rFont val="Arial"/>
        <family val="2"/>
      </rP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5</t>
    </r>
  </si>
  <si>
    <t>-9.715 to -6.685</t>
  </si>
  <si>
    <t>C-D</t>
  </si>
  <si>
    <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3</t>
    </r>
    <r>
      <rPr>
        <sz val="9"/>
        <rFont val="Arial"/>
        <family val="2"/>
      </rPr>
      <t xml:space="preserve"> vs. </t>
    </r>
    <r>
      <rPr>
        <b/>
        <sz val="9"/>
        <rFont val="Arial"/>
        <family val="2"/>
      </rP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7</t>
    </r>
  </si>
  <si>
    <t>-2.015 to 1.015</t>
  </si>
  <si>
    <t>C-E</t>
  </si>
  <si>
    <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5</t>
    </r>
    <r>
      <rPr>
        <sz val="9"/>
        <rFont val="Arial"/>
        <family val="2"/>
      </rPr>
      <t xml:space="preserve"> vs. </t>
    </r>
    <r>
      <rPr>
        <b/>
        <sz val="9"/>
        <rFont val="Arial"/>
        <family val="2"/>
      </rP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7</t>
    </r>
  </si>
  <si>
    <t>6.185 to 9.215</t>
  </si>
  <si>
    <t>D-E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ADD RAW DATA FOR FP ANALYSES</t>
  </si>
  <si>
    <t>Fig 3F</t>
  </si>
  <si>
    <t>MERS-CoV ORF4b NLS mutants binding to IMP𝛼2</t>
  </si>
  <si>
    <r>
      <t>WT</t>
    </r>
    <r>
      <rPr>
        <sz val="9"/>
        <rFont val="Arial"/>
        <family val="2"/>
      </rPr>
      <t xml:space="preserve"> vs. </t>
    </r>
    <r>
      <rPr>
        <b/>
        <sz val="9"/>
        <rFont val="Arial"/>
        <family val="2"/>
      </rPr>
      <t>R24A</t>
    </r>
  </si>
  <si>
    <t>-331.3 to -122.1</t>
  </si>
  <si>
    <t>***</t>
  </si>
  <si>
    <r>
      <t>WT</t>
    </r>
    <r>
      <rPr>
        <sz val="9"/>
        <rFont val="Arial"/>
        <family val="2"/>
      </rPr>
      <t xml:space="preserve"> vs. </t>
    </r>
    <r>
      <rPr>
        <b/>
        <sz val="9"/>
        <rFont val="Arial"/>
        <family val="2"/>
      </rPr>
      <t>H26A</t>
    </r>
  </si>
  <si>
    <t>-103.8 to 105.4</t>
  </si>
  <si>
    <t>&gt;0.9999</t>
  </si>
  <si>
    <r>
      <t>WT</t>
    </r>
    <r>
      <rPr>
        <sz val="9"/>
        <rFont val="Arial"/>
        <family val="2"/>
      </rPr>
      <t xml:space="preserve"> vs. </t>
    </r>
    <r>
      <rPr>
        <b/>
        <sz val="9"/>
        <rFont val="Arial"/>
        <family val="2"/>
      </rPr>
      <t>R33A</t>
    </r>
  </si>
  <si>
    <t>-564.3 to -355.1</t>
  </si>
  <si>
    <r>
      <t>WT</t>
    </r>
    <r>
      <rPr>
        <sz val="9"/>
        <rFont val="Arial"/>
        <family val="2"/>
      </rPr>
      <t xml:space="preserve"> vs. </t>
    </r>
    <r>
      <rPr>
        <b/>
        <sz val="9"/>
        <rFont val="Arial"/>
        <family val="2"/>
      </rPr>
      <t>R37A</t>
    </r>
  </si>
  <si>
    <t>-126.6 to 82.56</t>
  </si>
  <si>
    <r>
      <t>R24A</t>
    </r>
    <r>
      <rPr>
        <sz val="9"/>
        <rFont val="Arial"/>
        <family val="2"/>
      </rPr>
      <t xml:space="preserve"> vs. </t>
    </r>
    <r>
      <rPr>
        <b/>
        <sz val="9"/>
        <rFont val="Arial"/>
        <family val="2"/>
      </rPr>
      <t>H26A</t>
    </r>
  </si>
  <si>
    <t>122.9 to 332.1</t>
  </si>
  <si>
    <r>
      <t>R24A</t>
    </r>
    <r>
      <rPr>
        <sz val="9"/>
        <rFont val="Arial"/>
        <family val="2"/>
      </rPr>
      <t xml:space="preserve"> vs. </t>
    </r>
    <r>
      <rPr>
        <b/>
        <sz val="9"/>
        <rFont val="Arial"/>
        <family val="2"/>
      </rPr>
      <t>R33A</t>
    </r>
  </si>
  <si>
    <t>-337.6 to -128.4</t>
  </si>
  <si>
    <r>
      <t>R24A</t>
    </r>
    <r>
      <rPr>
        <sz val="9"/>
        <rFont val="Arial"/>
        <family val="2"/>
      </rPr>
      <t xml:space="preserve"> vs. </t>
    </r>
    <r>
      <rPr>
        <b/>
        <sz val="9"/>
        <rFont val="Arial"/>
        <family val="2"/>
      </rPr>
      <t>R37A</t>
    </r>
  </si>
  <si>
    <t>100.1 to 309.3</t>
  </si>
  <si>
    <r>
      <t>H26A</t>
    </r>
    <r>
      <rPr>
        <sz val="9"/>
        <rFont val="Arial"/>
        <family val="2"/>
      </rPr>
      <t xml:space="preserve"> vs. </t>
    </r>
    <r>
      <rPr>
        <b/>
        <sz val="9"/>
        <rFont val="Arial"/>
        <family val="2"/>
      </rPr>
      <t>R33A</t>
    </r>
  </si>
  <si>
    <t>-565.1 to -355.9</t>
  </si>
  <si>
    <r>
      <t>H26A</t>
    </r>
    <r>
      <rPr>
        <sz val="9"/>
        <rFont val="Arial"/>
        <family val="2"/>
      </rPr>
      <t xml:space="preserve"> vs. </t>
    </r>
    <r>
      <rPr>
        <b/>
        <sz val="9"/>
        <rFont val="Arial"/>
        <family val="2"/>
      </rPr>
      <t>R37A</t>
    </r>
  </si>
  <si>
    <t>-127.4 to 81.76</t>
  </si>
  <si>
    <r>
      <t>R33A</t>
    </r>
    <r>
      <rPr>
        <sz val="9"/>
        <rFont val="Arial"/>
        <family val="2"/>
      </rPr>
      <t xml:space="preserve"> vs. </t>
    </r>
    <r>
      <rPr>
        <b/>
        <sz val="9"/>
        <rFont val="Arial"/>
        <family val="2"/>
      </rPr>
      <t>R37A</t>
    </r>
  </si>
  <si>
    <t>333.1 to 542.3</t>
  </si>
  <si>
    <t>Fig 4A</t>
  </si>
  <si>
    <t>MERS-CoV ORF4b NLS mutants binding to IMP𝛼1</t>
  </si>
  <si>
    <t>-79.86 to -41.14</t>
  </si>
  <si>
    <t>-21.76 to 16.96</t>
  </si>
  <si>
    <t>-164.9 to -126.1</t>
  </si>
  <si>
    <t>-32.46 to 6.258</t>
  </si>
  <si>
    <t>38.74 to 77.46</t>
  </si>
  <si>
    <t>-104.4 to -65.64</t>
  </si>
  <si>
    <t>28.04 to 66.76</t>
  </si>
  <si>
    <t>-162.5 to -123.7</t>
  </si>
  <si>
    <t>-30.06 to 8.658</t>
  </si>
  <si>
    <t>113.0 to 151.8</t>
  </si>
  <si>
    <t>Fig 4B</t>
  </si>
  <si>
    <t>MERS-CoV ORF4b NLS mutants binding to IMP𝛼3</t>
  </si>
  <si>
    <t>-180.9 to -148.3</t>
  </si>
  <si>
    <t>-17.49 to 15.09</t>
  </si>
  <si>
    <t>-28.39 to 4.187</t>
  </si>
  <si>
    <t>-19.19 to 13.39</t>
  </si>
  <si>
    <t>147.1 to 179.7</t>
  </si>
  <si>
    <t>136.2 to 168.8</t>
  </si>
  <si>
    <t>145.4 to 178.0</t>
  </si>
  <si>
    <t>-27.19 to 5.387</t>
  </si>
  <si>
    <t>-17.99 to 14.59</t>
  </si>
  <si>
    <t>-7.087 to 25.49</t>
  </si>
  <si>
    <t>Fig 4C</t>
  </si>
  <si>
    <t>MERS-CoV ORF4b NLS mutants binding to IMP𝛼5</t>
  </si>
  <si>
    <t>-883.6 to -625.2</t>
  </si>
  <si>
    <t>-127.1 to 131.3</t>
  </si>
  <si>
    <t>-161.6 to 96.79</t>
  </si>
  <si>
    <t>-166.6 to 91.79</t>
  </si>
  <si>
    <t>627.3 to 885.7</t>
  </si>
  <si>
    <t>592.8 to 851.2</t>
  </si>
  <si>
    <t>587.8 to 846.2</t>
  </si>
  <si>
    <t>-163.7 to 94.69</t>
  </si>
  <si>
    <t>-168.7 to 89.69</t>
  </si>
  <si>
    <t>-134.2 to 124.2</t>
  </si>
  <si>
    <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1</t>
    </r>
  </si>
  <si>
    <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2</t>
    </r>
  </si>
  <si>
    <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3</t>
    </r>
  </si>
  <si>
    <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5</t>
    </r>
  </si>
  <si>
    <r>
      <t>IMP</t>
    </r>
    <r>
      <rPr>
        <sz val="9"/>
        <rFont val="Arial"/>
        <family val="2"/>
      </rPr>
      <t>𝛼</t>
    </r>
    <r>
      <rPr>
        <b/>
        <sz val="9"/>
        <rFont val="Arial"/>
        <family val="2"/>
      </rPr>
      <t>7</t>
    </r>
  </si>
  <si>
    <t>MEAN</t>
  </si>
  <si>
    <t>SEM</t>
  </si>
  <si>
    <t>N</t>
  </si>
  <si>
    <t>H26A</t>
  </si>
  <si>
    <t>R37A</t>
  </si>
  <si>
    <t>protein conc (uM)</t>
  </si>
  <si>
    <t>run1</t>
  </si>
  <si>
    <t>run2</t>
  </si>
  <si>
    <t>run3</t>
  </si>
  <si>
    <t>mean</t>
  </si>
  <si>
    <t>error (stand dev)</t>
  </si>
  <si>
    <t>standart error of the mean</t>
  </si>
  <si>
    <t>MERS ORF4b IMPA1</t>
  </si>
  <si>
    <t>Figure 1D</t>
  </si>
  <si>
    <t>MERS ORF4b IMPA2</t>
  </si>
  <si>
    <t>MERS ORF4b IMPA3</t>
  </si>
  <si>
    <t>MERS ORF4b IMPA5</t>
  </si>
  <si>
    <t>MERS ORF4b IMPA7</t>
  </si>
  <si>
    <t>MERS ORF4b WT IMPA2</t>
  </si>
  <si>
    <t>MERS ORF4b R24A IMPA2</t>
  </si>
  <si>
    <t>MERS ORF4b H26A IMPA2</t>
  </si>
  <si>
    <t>MERS ORF4b R33A IMPA2</t>
  </si>
  <si>
    <t>MERS ORF4b R37A IMPA2</t>
  </si>
  <si>
    <t>Figure 3F</t>
  </si>
  <si>
    <t>MERS ORF4b WT IMPA1</t>
  </si>
  <si>
    <t>MERS ORF4b R24A IMPA1</t>
  </si>
  <si>
    <t>MERS ORF4b H26A IMPA1</t>
  </si>
  <si>
    <t>MERS ORF4b R33A IMPA1</t>
  </si>
  <si>
    <t>MERS ORF4b R37A IMPA1</t>
  </si>
  <si>
    <t xml:space="preserve"> </t>
  </si>
  <si>
    <t>158.35</t>
  </si>
  <si>
    <t>MERS ORF4b WT IMPA3</t>
  </si>
  <si>
    <t>MERS ORF4b R24A IMPA3</t>
  </si>
  <si>
    <t>MERS ORF4b H26A IMPA3</t>
  </si>
  <si>
    <t>MERS ORF4b R33A IMPA3</t>
  </si>
  <si>
    <t>MERS ORF4b R37A IMPA3</t>
  </si>
  <si>
    <t>MERS ORF4b WT IMPA5</t>
  </si>
  <si>
    <t>MERS ORF4b R24A IMPA5</t>
  </si>
  <si>
    <t>MERS ORF4b H26A IMPA5</t>
  </si>
  <si>
    <t>MERS ORF4b R33A IMPA5</t>
  </si>
  <si>
    <t>MERS ORF4b R37A IMPA5</t>
  </si>
  <si>
    <t>Figure 4C</t>
  </si>
  <si>
    <t>Figure 4B</t>
  </si>
  <si>
    <t>Figure 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  <xf numFmtId="0" fontId="2" fillId="0" borderId="1" xfId="0" applyFont="1" applyBorder="1" applyAlignment="1">
      <alignment horizontal="left" vertical="center" wrapText="1" indent="1"/>
    </xf>
    <xf numFmtId="2" fontId="2" fillId="0" borderId="1" xfId="0" applyNumberFormat="1" applyFont="1" applyBorder="1" applyAlignment="1">
      <alignment horizontal="left" vertical="center" wrapText="1" indent="1"/>
    </xf>
    <xf numFmtId="0" fontId="0" fillId="0" borderId="0" xfId="0" quotePrefix="1"/>
    <xf numFmtId="0" fontId="0" fillId="0" borderId="2" xfId="0" applyBorder="1"/>
    <xf numFmtId="0" fontId="4" fillId="0" borderId="0" xfId="0" applyFont="1"/>
    <xf numFmtId="0" fontId="3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0" fillId="0" borderId="0" xfId="0" applyFont="1" applyAlignment="1">
      <alignment horizontal="right"/>
    </xf>
    <xf numFmtId="0" fontId="0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E14B2-FF57-044E-9890-9F700A1C4B84}">
  <dimension ref="A1:Z63"/>
  <sheetViews>
    <sheetView zoomScale="50" workbookViewId="0">
      <selection activeCell="B7" sqref="B7"/>
    </sheetView>
  </sheetViews>
  <sheetFormatPr defaultColWidth="10.85546875" defaultRowHeight="15" x14ac:dyDescent="0.25"/>
  <cols>
    <col min="1" max="2" width="10.85546875" style="15"/>
    <col min="3" max="3" width="17.85546875" style="15" customWidth="1"/>
    <col min="4" max="4" width="12.7109375" style="15" customWidth="1"/>
    <col min="5" max="16384" width="10.85546875" style="15"/>
  </cols>
  <sheetData>
    <row r="1" spans="1:26" x14ac:dyDescent="0.25">
      <c r="A1" s="16"/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</row>
    <row r="2" spans="1:26" x14ac:dyDescent="0.25">
      <c r="A2" s="16"/>
      <c r="B2" s="16" t="s">
        <v>165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</row>
    <row r="3" spans="1:26" x14ac:dyDescent="0.25">
      <c r="A3" s="16"/>
      <c r="B3" s="16"/>
      <c r="C3" s="16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6"/>
      <c r="T3" s="16"/>
      <c r="U3" s="16"/>
      <c r="V3" s="16"/>
      <c r="W3" s="16"/>
      <c r="X3" s="16"/>
      <c r="Y3" s="16"/>
      <c r="Z3" s="16"/>
    </row>
    <row r="4" spans="1:26" x14ac:dyDescent="0.25">
      <c r="A4" s="16"/>
      <c r="B4" s="16" t="s">
        <v>164</v>
      </c>
      <c r="C4" s="17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</row>
    <row r="5" spans="1:26" x14ac:dyDescent="0.25">
      <c r="A5" s="16"/>
      <c r="B5" s="16"/>
      <c r="C5" s="17">
        <v>1</v>
      </c>
      <c r="D5" s="17">
        <v>2</v>
      </c>
      <c r="E5" s="17">
        <v>3</v>
      </c>
      <c r="F5" s="17">
        <v>4</v>
      </c>
      <c r="G5" s="17">
        <v>5</v>
      </c>
      <c r="H5" s="17">
        <v>6</v>
      </c>
      <c r="I5" s="17">
        <v>7</v>
      </c>
      <c r="J5" s="17">
        <v>8</v>
      </c>
      <c r="K5" s="17">
        <v>9</v>
      </c>
      <c r="L5" s="17">
        <v>10</v>
      </c>
      <c r="M5" s="17">
        <v>11</v>
      </c>
      <c r="N5" s="17">
        <v>12</v>
      </c>
      <c r="O5" s="17">
        <v>13</v>
      </c>
      <c r="P5" s="17">
        <v>14</v>
      </c>
      <c r="Q5" s="17">
        <v>15</v>
      </c>
      <c r="R5" s="17">
        <v>16</v>
      </c>
      <c r="S5" s="16">
        <v>17</v>
      </c>
      <c r="T5" s="16">
        <v>18</v>
      </c>
      <c r="U5" s="16">
        <v>19</v>
      </c>
      <c r="V5" s="16">
        <v>20</v>
      </c>
      <c r="W5" s="16">
        <v>21</v>
      </c>
      <c r="X5" s="16">
        <v>22</v>
      </c>
      <c r="Y5" s="16">
        <v>23</v>
      </c>
      <c r="Z5" s="16">
        <v>24</v>
      </c>
    </row>
    <row r="6" spans="1:26" x14ac:dyDescent="0.25">
      <c r="A6" s="16"/>
      <c r="B6" s="16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6"/>
      <c r="T6" s="16"/>
      <c r="U6" s="16"/>
      <c r="V6" s="16"/>
      <c r="W6" s="16"/>
      <c r="X6" s="16"/>
      <c r="Y6" s="16"/>
      <c r="Z6" s="16"/>
    </row>
    <row r="7" spans="1:26" x14ac:dyDescent="0.25">
      <c r="A7" s="16"/>
      <c r="B7" s="16" t="s">
        <v>157</v>
      </c>
      <c r="C7" s="17">
        <v>5</v>
      </c>
      <c r="D7" s="17">
        <v>2.5</v>
      </c>
      <c r="E7" s="17">
        <v>1.25</v>
      </c>
      <c r="F7" s="17">
        <v>0.625</v>
      </c>
      <c r="G7" s="17">
        <v>0.3125</v>
      </c>
      <c r="H7" s="17">
        <v>0.15625</v>
      </c>
      <c r="I7" s="17">
        <v>7.8125E-2</v>
      </c>
      <c r="J7" s="17">
        <v>3.90625E-2</v>
      </c>
      <c r="K7" s="17">
        <v>1.953125E-2</v>
      </c>
      <c r="L7" s="17">
        <v>9.765625E-3</v>
      </c>
      <c r="M7" s="17">
        <v>4.8828125E-3</v>
      </c>
      <c r="N7" s="17">
        <v>2.44140625E-3</v>
      </c>
      <c r="O7" s="17">
        <v>1.220703125E-3</v>
      </c>
      <c r="P7" s="17">
        <v>6.103515625E-4</v>
      </c>
      <c r="Q7" s="17">
        <v>3.0517578125E-4</v>
      </c>
      <c r="R7" s="17">
        <v>1.52587890625E-4</v>
      </c>
      <c r="S7" s="16">
        <v>7.62939453125E-5</v>
      </c>
      <c r="T7" s="16">
        <v>3.814697265625E-5</v>
      </c>
      <c r="U7" s="16">
        <v>1.9073486328125E-5</v>
      </c>
      <c r="V7" s="16">
        <v>9.5367431640625E-6</v>
      </c>
      <c r="W7" s="16">
        <v>4.76837158203125E-6</v>
      </c>
      <c r="X7" s="16">
        <v>2.384185791015625E-6</v>
      </c>
      <c r="Y7" s="16">
        <v>1.1920928955078125E-6</v>
      </c>
      <c r="Z7" s="16">
        <v>0</v>
      </c>
    </row>
    <row r="8" spans="1:26" x14ac:dyDescent="0.25">
      <c r="A8" s="16"/>
      <c r="B8" s="16" t="s">
        <v>158</v>
      </c>
      <c r="C8" s="17">
        <v>191.25</v>
      </c>
      <c r="D8" s="17">
        <v>188.45</v>
      </c>
      <c r="E8" s="17">
        <v>187.60000000000002</v>
      </c>
      <c r="F8" s="17">
        <v>187.8</v>
      </c>
      <c r="G8" s="17">
        <v>184.2</v>
      </c>
      <c r="H8" s="17">
        <v>183.65</v>
      </c>
      <c r="I8" s="17">
        <v>187</v>
      </c>
      <c r="J8" s="17">
        <v>187.65</v>
      </c>
      <c r="K8" s="17">
        <v>172.85</v>
      </c>
      <c r="L8" s="17">
        <v>155.6</v>
      </c>
      <c r="M8" s="17">
        <v>135.19999999999999</v>
      </c>
      <c r="N8" s="17">
        <v>97.15</v>
      </c>
      <c r="O8" s="17">
        <v>79.75</v>
      </c>
      <c r="P8" s="17">
        <v>65.95</v>
      </c>
      <c r="Q8" s="17">
        <v>62.699999999999996</v>
      </c>
      <c r="R8" s="17">
        <v>49.5</v>
      </c>
      <c r="S8" s="16">
        <v>44.9</v>
      </c>
      <c r="T8" s="16">
        <v>47.55</v>
      </c>
      <c r="U8" s="16">
        <v>42.75</v>
      </c>
      <c r="V8" s="16">
        <v>42.05</v>
      </c>
      <c r="W8" s="16">
        <v>42</v>
      </c>
      <c r="X8" s="16">
        <v>42.5</v>
      </c>
      <c r="Y8" s="16">
        <v>43.2</v>
      </c>
      <c r="Z8" s="16">
        <v>39.4</v>
      </c>
    </row>
    <row r="9" spans="1:26" x14ac:dyDescent="0.25">
      <c r="A9" s="16"/>
      <c r="B9" s="16" t="s">
        <v>159</v>
      </c>
      <c r="C9" s="17">
        <v>186.3</v>
      </c>
      <c r="D9" s="17">
        <v>185.75</v>
      </c>
      <c r="E9" s="17">
        <v>183.8</v>
      </c>
      <c r="F9" s="17">
        <v>183.5</v>
      </c>
      <c r="G9" s="17">
        <v>182.3</v>
      </c>
      <c r="H9" s="17">
        <v>182.75</v>
      </c>
      <c r="I9" s="17">
        <v>183.45</v>
      </c>
      <c r="J9" s="17">
        <v>186.7</v>
      </c>
      <c r="K9" s="17">
        <v>176.35000000000002</v>
      </c>
      <c r="L9" s="17">
        <v>151.65</v>
      </c>
      <c r="M9" s="17">
        <v>120.05000000000001</v>
      </c>
      <c r="N9" s="17">
        <v>84.2</v>
      </c>
      <c r="O9" s="17">
        <v>70.7</v>
      </c>
      <c r="P9" s="17">
        <v>67.5</v>
      </c>
      <c r="Q9" s="17">
        <v>49.35</v>
      </c>
      <c r="R9" s="17">
        <v>44.900000000000006</v>
      </c>
      <c r="S9" s="16">
        <v>45</v>
      </c>
      <c r="T9" s="16">
        <v>43.400000000000006</v>
      </c>
      <c r="U9" s="16">
        <v>43.8</v>
      </c>
      <c r="V9" s="16">
        <v>43.65</v>
      </c>
      <c r="W9" s="16">
        <v>36.049999999999997</v>
      </c>
      <c r="X9" s="16">
        <v>39.549999999999997</v>
      </c>
      <c r="Y9" s="16">
        <v>42.95</v>
      </c>
      <c r="Z9" s="16">
        <v>39.5</v>
      </c>
    </row>
    <row r="10" spans="1:26" x14ac:dyDescent="0.25">
      <c r="A10" s="16"/>
      <c r="B10" s="16" t="s">
        <v>160</v>
      </c>
      <c r="C10" s="17">
        <v>180.25</v>
      </c>
      <c r="D10" s="17">
        <v>184.25</v>
      </c>
      <c r="E10" s="17">
        <v>181.6</v>
      </c>
      <c r="F10" s="17">
        <v>181.55</v>
      </c>
      <c r="G10" s="17">
        <v>181.1</v>
      </c>
      <c r="H10" s="17">
        <v>178.8</v>
      </c>
      <c r="I10" s="17">
        <v>181.55</v>
      </c>
      <c r="J10" s="17">
        <v>178.5</v>
      </c>
      <c r="K10" s="17">
        <v>170</v>
      </c>
      <c r="L10" s="17">
        <v>165.75</v>
      </c>
      <c r="M10" s="17">
        <v>135.69999999999999</v>
      </c>
      <c r="N10" s="17">
        <v>148.60000000000002</v>
      </c>
      <c r="O10" s="17">
        <v>101.8</v>
      </c>
      <c r="P10" s="17">
        <v>78.300000000000011</v>
      </c>
      <c r="Q10" s="17">
        <v>65.8</v>
      </c>
      <c r="R10" s="17">
        <v>54.3</v>
      </c>
      <c r="S10" s="16">
        <v>51.25</v>
      </c>
      <c r="T10" s="16">
        <v>46.650000000000006</v>
      </c>
      <c r="U10" s="16">
        <v>47.85</v>
      </c>
      <c r="V10" s="16">
        <v>47.150000000000006</v>
      </c>
      <c r="W10" s="16">
        <v>40.15</v>
      </c>
      <c r="X10" s="16">
        <v>45.15</v>
      </c>
      <c r="Y10" s="16">
        <v>43.85</v>
      </c>
      <c r="Z10" s="16">
        <v>34.75</v>
      </c>
    </row>
    <row r="11" spans="1:26" x14ac:dyDescent="0.25">
      <c r="A11" s="16"/>
      <c r="B11" s="16" t="s">
        <v>161</v>
      </c>
      <c r="C11" s="17">
        <v>185.93333333333331</v>
      </c>
      <c r="D11" s="17">
        <v>186.15</v>
      </c>
      <c r="E11" s="17">
        <v>184.33333333333334</v>
      </c>
      <c r="F11" s="17">
        <v>184.28333333333333</v>
      </c>
      <c r="G11" s="17">
        <v>182.53333333333333</v>
      </c>
      <c r="H11" s="17">
        <v>181.73333333333335</v>
      </c>
      <c r="I11" s="17">
        <v>184</v>
      </c>
      <c r="J11" s="17">
        <v>184.28333333333333</v>
      </c>
      <c r="K11" s="17">
        <v>173.06666666666669</v>
      </c>
      <c r="L11" s="17">
        <v>157.66666666666666</v>
      </c>
      <c r="M11" s="17">
        <v>130.31666666666666</v>
      </c>
      <c r="N11" s="17">
        <v>109.98333333333335</v>
      </c>
      <c r="O11" s="17">
        <v>84.083333333333329</v>
      </c>
      <c r="P11" s="17">
        <v>70.583333333333329</v>
      </c>
      <c r="Q11" s="17">
        <v>59.283333333333331</v>
      </c>
      <c r="R11" s="17">
        <v>49.566666666666663</v>
      </c>
      <c r="S11" s="16">
        <v>47.050000000000004</v>
      </c>
      <c r="T11" s="16">
        <v>45.866666666666674</v>
      </c>
      <c r="U11" s="16">
        <v>44.800000000000004</v>
      </c>
      <c r="V11" s="16">
        <v>44.283333333333331</v>
      </c>
      <c r="W11" s="16">
        <v>39.4</v>
      </c>
      <c r="X11" s="16">
        <v>42.4</v>
      </c>
      <c r="Y11" s="16">
        <v>43.333333333333336</v>
      </c>
      <c r="Z11" s="16">
        <v>37.883333333333333</v>
      </c>
    </row>
    <row r="12" spans="1:26" x14ac:dyDescent="0.25">
      <c r="A12" s="16"/>
      <c r="B12" s="16" t="s">
        <v>162</v>
      </c>
      <c r="C12" s="17">
        <v>5.509159040482797</v>
      </c>
      <c r="D12" s="17">
        <v>2.1283796653792701</v>
      </c>
      <c r="E12" s="17">
        <v>3.0353473167552698</v>
      </c>
      <c r="F12" s="17">
        <v>3.1977856922147461</v>
      </c>
      <c r="G12" s="17">
        <v>1.5631165450257765</v>
      </c>
      <c r="H12" s="17">
        <v>2.5798901785411932</v>
      </c>
      <c r="I12" s="17">
        <v>2.7663152387246068</v>
      </c>
      <c r="J12" s="17">
        <v>5.0309873119829396</v>
      </c>
      <c r="K12" s="17">
        <v>3.1805397864723228</v>
      </c>
      <c r="L12" s="17">
        <v>7.2736396208042438</v>
      </c>
      <c r="M12" s="17">
        <v>8.8947081645961319</v>
      </c>
      <c r="N12" s="17">
        <v>34.064069535704753</v>
      </c>
      <c r="O12" s="17">
        <v>15.996431893811055</v>
      </c>
      <c r="P12" s="17">
        <v>6.7276172106722454</v>
      </c>
      <c r="Q12" s="17">
        <v>8.7410430346345542</v>
      </c>
      <c r="R12" s="17">
        <v>4.7003545965526152</v>
      </c>
      <c r="S12" s="16">
        <v>3.6376503405357701</v>
      </c>
      <c r="T12" s="16">
        <v>2.1830788655779982</v>
      </c>
      <c r="U12" s="16">
        <v>2.6930466018990473</v>
      </c>
      <c r="V12" s="16">
        <v>2.6083200212652886</v>
      </c>
      <c r="W12" s="16">
        <v>3.045077995717024</v>
      </c>
      <c r="X12" s="16">
        <v>2.8013389655662886</v>
      </c>
      <c r="Y12" s="16">
        <v>0.46457866215887766</v>
      </c>
      <c r="Z12" s="16">
        <v>2.714006877908258</v>
      </c>
    </row>
    <row r="13" spans="1:26" x14ac:dyDescent="0.25">
      <c r="A13" s="16"/>
      <c r="B13" s="16" t="s">
        <v>163</v>
      </c>
      <c r="C13" s="17">
        <v>3.1807144550312034</v>
      </c>
      <c r="D13" s="17">
        <v>1.2288205727444472</v>
      </c>
      <c r="E13" s="17">
        <v>1.7524585904126635</v>
      </c>
      <c r="F13" s="17">
        <v>1.8462424302109175</v>
      </c>
      <c r="G13" s="17">
        <v>0.90246575804538987</v>
      </c>
      <c r="H13" s="17">
        <v>1.4895002890604296</v>
      </c>
      <c r="I13" s="17">
        <v>1.5971328477410156</v>
      </c>
      <c r="J13" s="17">
        <v>2.9046418788629422</v>
      </c>
      <c r="K13" s="17">
        <v>1.8362855018881106</v>
      </c>
      <c r="L13" s="17">
        <v>4.1994377930596576</v>
      </c>
      <c r="M13" s="17">
        <v>5.1353621531927391</v>
      </c>
      <c r="N13" s="17">
        <v>19.666899716133273</v>
      </c>
      <c r="O13" s="17">
        <v>9.2355442599653284</v>
      </c>
      <c r="P13" s="17">
        <v>3.8841916075863803</v>
      </c>
      <c r="Q13" s="17">
        <v>5.0466435490443633</v>
      </c>
      <c r="R13" s="17">
        <v>2.7137509916063474</v>
      </c>
      <c r="S13" s="16">
        <v>2.1001984033260608</v>
      </c>
      <c r="T13" s="16">
        <v>1.2604011707036402</v>
      </c>
      <c r="U13" s="16">
        <v>1.5548311805466219</v>
      </c>
      <c r="V13" s="16">
        <v>1.5059142664102048</v>
      </c>
      <c r="W13" s="16">
        <v>1.7580766005306301</v>
      </c>
      <c r="X13" s="16">
        <v>1.6173538058610846</v>
      </c>
      <c r="Y13" s="16">
        <v>0.26822461565718425</v>
      </c>
      <c r="Z13" s="16">
        <v>1.5669326015428287</v>
      </c>
    </row>
    <row r="14" spans="1:26" x14ac:dyDescent="0.25">
      <c r="A14" s="16"/>
      <c r="B14" s="16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6"/>
      <c r="T14" s="16"/>
      <c r="U14" s="16"/>
      <c r="V14" s="16"/>
      <c r="W14" s="16"/>
      <c r="X14" s="16"/>
      <c r="Y14" s="16"/>
      <c r="Z14" s="16"/>
    </row>
    <row r="15" spans="1:26" x14ac:dyDescent="0.25">
      <c r="A15" s="16"/>
      <c r="B15" s="16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6"/>
      <c r="T15" s="16"/>
      <c r="U15" s="16"/>
      <c r="V15" s="16"/>
      <c r="W15" s="16"/>
      <c r="X15" s="16"/>
      <c r="Y15" s="16"/>
      <c r="Z15" s="16"/>
    </row>
    <row r="16" spans="1:26" x14ac:dyDescent="0.25">
      <c r="A16" s="16"/>
      <c r="B16" s="16" t="s">
        <v>166</v>
      </c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6"/>
      <c r="T16" s="16"/>
      <c r="U16" s="16"/>
      <c r="V16" s="16"/>
      <c r="W16" s="16"/>
      <c r="X16" s="16"/>
      <c r="Y16" s="16"/>
      <c r="Z16" s="16"/>
    </row>
    <row r="17" spans="1:26" x14ac:dyDescent="0.25">
      <c r="A17" s="16"/>
      <c r="B17" s="16"/>
      <c r="C17" s="17">
        <v>1</v>
      </c>
      <c r="D17" s="17">
        <v>2</v>
      </c>
      <c r="E17" s="17">
        <v>3</v>
      </c>
      <c r="F17" s="17">
        <v>4</v>
      </c>
      <c r="G17" s="17">
        <v>5</v>
      </c>
      <c r="H17" s="17">
        <v>6</v>
      </c>
      <c r="I17" s="17">
        <v>7</v>
      </c>
      <c r="J17" s="17">
        <v>8</v>
      </c>
      <c r="K17" s="17">
        <v>9</v>
      </c>
      <c r="L17" s="17">
        <v>10</v>
      </c>
      <c r="M17" s="17">
        <v>11</v>
      </c>
      <c r="N17" s="17">
        <v>12</v>
      </c>
      <c r="O17" s="17">
        <v>13</v>
      </c>
      <c r="P17" s="17">
        <v>14</v>
      </c>
      <c r="Q17" s="17">
        <v>15</v>
      </c>
      <c r="R17" s="17">
        <v>16</v>
      </c>
      <c r="S17" s="16">
        <v>17</v>
      </c>
      <c r="T17" s="16">
        <v>18</v>
      </c>
      <c r="U17" s="16">
        <v>19</v>
      </c>
      <c r="V17" s="16">
        <v>20</v>
      </c>
      <c r="W17" s="16">
        <v>21</v>
      </c>
      <c r="X17" s="16">
        <v>22</v>
      </c>
      <c r="Y17" s="16">
        <v>23</v>
      </c>
      <c r="Z17" s="16">
        <v>24</v>
      </c>
    </row>
    <row r="18" spans="1:26" x14ac:dyDescent="0.25">
      <c r="A18" s="16"/>
      <c r="B18" s="16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6"/>
      <c r="T18" s="16"/>
      <c r="U18" s="16"/>
      <c r="V18" s="16"/>
      <c r="W18" s="16"/>
      <c r="X18" s="16"/>
      <c r="Y18" s="16"/>
      <c r="Z18" s="16"/>
    </row>
    <row r="19" spans="1:26" x14ac:dyDescent="0.25">
      <c r="A19" s="16"/>
      <c r="B19" s="16" t="s">
        <v>157</v>
      </c>
      <c r="C19" s="17">
        <v>5</v>
      </c>
      <c r="D19" s="17">
        <v>2.5</v>
      </c>
      <c r="E19" s="17">
        <v>1.25</v>
      </c>
      <c r="F19" s="17">
        <v>0.625</v>
      </c>
      <c r="G19" s="17">
        <v>0.3125</v>
      </c>
      <c r="H19" s="17">
        <v>0.15625</v>
      </c>
      <c r="I19" s="17">
        <v>7.8125E-2</v>
      </c>
      <c r="J19" s="17">
        <v>3.90625E-2</v>
      </c>
      <c r="K19" s="17">
        <v>1.953125E-2</v>
      </c>
      <c r="L19" s="17">
        <v>9.765625E-3</v>
      </c>
      <c r="M19" s="17">
        <v>4.8828125E-3</v>
      </c>
      <c r="N19" s="17">
        <v>2.44140625E-3</v>
      </c>
      <c r="O19" s="17">
        <v>1.220703125E-3</v>
      </c>
      <c r="P19" s="17">
        <v>6.103515625E-4</v>
      </c>
      <c r="Q19" s="17">
        <v>3.0517578125E-4</v>
      </c>
      <c r="R19" s="17">
        <v>1.52587890625E-4</v>
      </c>
      <c r="S19" s="16">
        <v>7.62939453125E-5</v>
      </c>
      <c r="T19" s="16">
        <v>3.814697265625E-5</v>
      </c>
      <c r="U19" s="16">
        <v>1.9073486328125E-5</v>
      </c>
      <c r="V19" s="16">
        <v>9.5367431640625E-6</v>
      </c>
      <c r="W19" s="16">
        <v>4.76837158203125E-6</v>
      </c>
      <c r="X19" s="16">
        <v>2.384185791015625E-6</v>
      </c>
      <c r="Y19" s="16">
        <v>1.1920928955078125E-6</v>
      </c>
      <c r="Z19" s="16">
        <v>0</v>
      </c>
    </row>
    <row r="20" spans="1:26" x14ac:dyDescent="0.25">
      <c r="A20" s="16"/>
      <c r="B20" s="16" t="s">
        <v>158</v>
      </c>
      <c r="C20" s="17">
        <v>148.94999999999999</v>
      </c>
      <c r="D20" s="17">
        <v>146.75</v>
      </c>
      <c r="E20" s="17">
        <v>146.19999999999999</v>
      </c>
      <c r="F20" s="17">
        <v>144.5</v>
      </c>
      <c r="G20" s="17">
        <v>141.65</v>
      </c>
      <c r="H20" s="17">
        <v>141.25</v>
      </c>
      <c r="I20" s="17">
        <v>136.94999999999999</v>
      </c>
      <c r="J20" s="17">
        <v>128.6</v>
      </c>
      <c r="K20" s="17">
        <v>106.5</v>
      </c>
      <c r="L20" s="17">
        <v>79.3</v>
      </c>
      <c r="M20" s="17">
        <v>57.15</v>
      </c>
      <c r="N20" s="17">
        <v>47.35</v>
      </c>
      <c r="O20" s="17">
        <v>34.5</v>
      </c>
      <c r="P20" s="17">
        <v>31.15</v>
      </c>
      <c r="Q20" s="17">
        <v>31</v>
      </c>
      <c r="R20" s="17">
        <v>28.549999999999997</v>
      </c>
      <c r="S20" s="16">
        <v>25.9</v>
      </c>
      <c r="T20" s="16">
        <v>29.55</v>
      </c>
      <c r="U20" s="16">
        <v>26.450000000000003</v>
      </c>
      <c r="V20" s="16">
        <v>33.1</v>
      </c>
      <c r="W20" s="16">
        <v>29.1</v>
      </c>
      <c r="X20" s="16">
        <v>28.049999999999997</v>
      </c>
      <c r="Y20" s="16">
        <v>29.349999999999998</v>
      </c>
      <c r="Z20" s="16">
        <v>35.349999999999994</v>
      </c>
    </row>
    <row r="21" spans="1:26" x14ac:dyDescent="0.25">
      <c r="A21" s="16"/>
      <c r="B21" s="16" t="s">
        <v>159</v>
      </c>
      <c r="C21" s="17">
        <v>157.4</v>
      </c>
      <c r="D21" s="17">
        <v>155.64999999999998</v>
      </c>
      <c r="E21" s="17">
        <v>155.30000000000001</v>
      </c>
      <c r="F21" s="17">
        <v>153.19999999999999</v>
      </c>
      <c r="G21" s="17">
        <v>152.25</v>
      </c>
      <c r="H21" s="17">
        <v>149.69999999999999</v>
      </c>
      <c r="I21" s="17">
        <v>146.25</v>
      </c>
      <c r="J21" s="17">
        <v>137.25</v>
      </c>
      <c r="K21" s="17">
        <v>110.6</v>
      </c>
      <c r="L21" s="17">
        <v>87.35</v>
      </c>
      <c r="M21" s="17">
        <v>73.8</v>
      </c>
      <c r="N21" s="17">
        <v>53.650000000000006</v>
      </c>
      <c r="O21" s="17">
        <v>48.599999999999994</v>
      </c>
      <c r="P21" s="17">
        <v>42.7</v>
      </c>
      <c r="Q21" s="17">
        <v>39</v>
      </c>
      <c r="R21" s="17">
        <v>37.400000000000006</v>
      </c>
      <c r="S21" s="16">
        <v>34.65</v>
      </c>
      <c r="T21" s="16">
        <v>35.299999999999997</v>
      </c>
      <c r="U21" s="16">
        <v>35.5</v>
      </c>
      <c r="V21" s="16">
        <v>35.450000000000003</v>
      </c>
      <c r="W21" s="16">
        <v>33.1</v>
      </c>
      <c r="X21" s="16">
        <v>32.200000000000003</v>
      </c>
      <c r="Y21" s="16">
        <v>32.200000000000003</v>
      </c>
      <c r="Z21" s="16">
        <v>34</v>
      </c>
    </row>
    <row r="22" spans="1:26" x14ac:dyDescent="0.25">
      <c r="A22" s="16"/>
      <c r="B22" s="16" t="s">
        <v>160</v>
      </c>
      <c r="C22" s="17">
        <v>158.85</v>
      </c>
      <c r="D22" s="17">
        <v>157.44999999999999</v>
      </c>
      <c r="E22" s="17">
        <v>155.9</v>
      </c>
      <c r="F22" s="17">
        <v>154.05000000000001</v>
      </c>
      <c r="G22" s="17">
        <v>151.39999999999998</v>
      </c>
      <c r="H22" s="17">
        <v>148.85</v>
      </c>
      <c r="I22" s="17">
        <v>143.14999999999998</v>
      </c>
      <c r="J22" s="17">
        <v>142.44999999999999</v>
      </c>
      <c r="K22" s="17">
        <v>122.5</v>
      </c>
      <c r="L22" s="17">
        <v>94.2</v>
      </c>
      <c r="M22" s="17">
        <v>72.95</v>
      </c>
      <c r="N22" s="17">
        <v>58.7</v>
      </c>
      <c r="O22" s="17">
        <v>51.85</v>
      </c>
      <c r="P22" s="17">
        <v>44.8</v>
      </c>
      <c r="Q22" s="17">
        <v>42.75</v>
      </c>
      <c r="R22" s="17">
        <v>37</v>
      </c>
      <c r="S22" s="16">
        <v>39.599999999999994</v>
      </c>
      <c r="T22" s="16">
        <v>36.1</v>
      </c>
      <c r="U22" s="16">
        <v>41.25</v>
      </c>
      <c r="V22" s="16">
        <v>36.200000000000003</v>
      </c>
      <c r="W22" s="16">
        <v>34.950000000000003</v>
      </c>
      <c r="X22" s="16">
        <v>36.299999999999997</v>
      </c>
      <c r="Y22" s="16">
        <v>37.9</v>
      </c>
      <c r="Z22" s="16">
        <v>33.950000000000003</v>
      </c>
    </row>
    <row r="23" spans="1:26" x14ac:dyDescent="0.25">
      <c r="A23" s="16"/>
      <c r="B23" s="16" t="s">
        <v>161</v>
      </c>
      <c r="C23" s="17">
        <v>155.06666666666669</v>
      </c>
      <c r="D23" s="17">
        <v>153.28333333333333</v>
      </c>
      <c r="E23" s="17">
        <v>152.46666666666667</v>
      </c>
      <c r="F23" s="17">
        <v>150.58333333333334</v>
      </c>
      <c r="G23" s="17">
        <v>148.43333333333331</v>
      </c>
      <c r="H23" s="17">
        <v>146.6</v>
      </c>
      <c r="I23" s="17">
        <v>142.11666666666665</v>
      </c>
      <c r="J23" s="17">
        <v>136.1</v>
      </c>
      <c r="K23" s="17">
        <v>113.2</v>
      </c>
      <c r="L23" s="17">
        <v>86.949999999999989</v>
      </c>
      <c r="M23" s="17">
        <v>67.966666666666654</v>
      </c>
      <c r="N23" s="17">
        <v>53.233333333333327</v>
      </c>
      <c r="O23" s="17">
        <v>44.983333333333327</v>
      </c>
      <c r="P23" s="17">
        <v>39.549999999999997</v>
      </c>
      <c r="Q23" s="17">
        <v>37.583333333333336</v>
      </c>
      <c r="R23" s="17">
        <v>34.31666666666667</v>
      </c>
      <c r="S23" s="16">
        <v>33.383333333333333</v>
      </c>
      <c r="T23" s="16">
        <v>33.65</v>
      </c>
      <c r="U23" s="16">
        <v>34.4</v>
      </c>
      <c r="V23" s="16">
        <v>34.916666666666671</v>
      </c>
      <c r="W23" s="16">
        <v>32.383333333333333</v>
      </c>
      <c r="X23" s="16">
        <v>32.18333333333333</v>
      </c>
      <c r="Y23" s="16">
        <v>33.15</v>
      </c>
      <c r="Z23" s="16">
        <v>34.43333333333333</v>
      </c>
    </row>
    <row r="24" spans="1:26" x14ac:dyDescent="0.25">
      <c r="A24" s="16"/>
      <c r="B24" s="16" t="s">
        <v>162</v>
      </c>
      <c r="C24" s="17">
        <v>5.3465721105520867</v>
      </c>
      <c r="D24" s="17">
        <v>5.729165151514942</v>
      </c>
      <c r="E24" s="17">
        <v>5.4353779384080969</v>
      </c>
      <c r="F24" s="17">
        <v>5.2854359643584123</v>
      </c>
      <c r="G24" s="17">
        <v>5.889892472136756</v>
      </c>
      <c r="H24" s="17">
        <v>4.6526873954737118</v>
      </c>
      <c r="I24" s="17">
        <v>4.7353282181210385</v>
      </c>
      <c r="J24" s="17">
        <v>6.996248994997246</v>
      </c>
      <c r="K24" s="17">
        <v>8.3108362996752625</v>
      </c>
      <c r="L24" s="17">
        <v>7.4580493428241708</v>
      </c>
      <c r="M24" s="17">
        <v>9.377144199239698</v>
      </c>
      <c r="N24" s="17">
        <v>5.6864605277213824</v>
      </c>
      <c r="O24" s="17">
        <v>9.2231140800346587</v>
      </c>
      <c r="P24" s="17">
        <v>7.3500000000000334</v>
      </c>
      <c r="Q24" s="17">
        <v>6.0017358600102924</v>
      </c>
      <c r="R24" s="17">
        <v>4.9980829658313288</v>
      </c>
      <c r="S24" s="16">
        <v>6.937278524993304</v>
      </c>
      <c r="T24" s="16">
        <v>3.5731638641405734</v>
      </c>
      <c r="U24" s="16">
        <v>7.4610656075389139</v>
      </c>
      <c r="V24" s="16">
        <v>1.6173538058610848</v>
      </c>
      <c r="W24" s="16">
        <v>2.9901226284775242</v>
      </c>
      <c r="X24" s="16">
        <v>4.1250252524479345</v>
      </c>
      <c r="Y24" s="16">
        <v>4.3534469102080591</v>
      </c>
      <c r="Z24" s="16">
        <v>0.79425017049625291</v>
      </c>
    </row>
    <row r="25" spans="1:26" x14ac:dyDescent="0.25">
      <c r="A25" s="16"/>
      <c r="B25" s="16" t="s">
        <v>163</v>
      </c>
      <c r="C25" s="17">
        <v>3.0868448472689929</v>
      </c>
      <c r="D25" s="17">
        <v>3.3077350424589751</v>
      </c>
      <c r="E25" s="17">
        <v>3.1381169158872679</v>
      </c>
      <c r="F25" s="17">
        <v>3.0515478768068589</v>
      </c>
      <c r="G25" s="17">
        <v>3.4005310042861066</v>
      </c>
      <c r="H25" s="17">
        <v>2.6862303202319264</v>
      </c>
      <c r="I25" s="17">
        <v>2.7339430214334128</v>
      </c>
      <c r="J25" s="17">
        <v>4.0392862405793091</v>
      </c>
      <c r="K25" s="17">
        <v>4.7982635748084261</v>
      </c>
      <c r="L25" s="17">
        <v>4.3059067957090464</v>
      </c>
      <c r="M25" s="17">
        <v>5.413896727660978</v>
      </c>
      <c r="N25" s="17">
        <v>3.2830795164161217</v>
      </c>
      <c r="O25" s="17">
        <v>5.324967396874638</v>
      </c>
      <c r="P25" s="17">
        <v>4.2435244785437689</v>
      </c>
      <c r="Q25" s="17">
        <v>3.4651038143819726</v>
      </c>
      <c r="R25" s="17">
        <v>2.885644545754801</v>
      </c>
      <c r="S25" s="16">
        <v>4.0052396238482944</v>
      </c>
      <c r="T25" s="16">
        <v>2.0629671188202034</v>
      </c>
      <c r="U25" s="16">
        <v>4.3076482369540505</v>
      </c>
      <c r="V25" s="16">
        <v>0.93377965518876305</v>
      </c>
      <c r="W25" s="16">
        <v>1.7263481044614901</v>
      </c>
      <c r="X25" s="16">
        <v>2.3815844399148189</v>
      </c>
      <c r="Y25" s="16">
        <v>2.5134637455113675</v>
      </c>
      <c r="Z25" s="16">
        <v>0.45856054973991778</v>
      </c>
    </row>
    <row r="26" spans="1:26" x14ac:dyDescent="0.25">
      <c r="A26" s="16"/>
      <c r="B26" s="16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6"/>
      <c r="T26" s="16"/>
      <c r="U26" s="16"/>
      <c r="V26" s="16"/>
      <c r="W26" s="16"/>
      <c r="X26" s="16"/>
      <c r="Y26" s="16"/>
      <c r="Z26" s="16"/>
    </row>
    <row r="27" spans="1:26" x14ac:dyDescent="0.25">
      <c r="A27" s="16"/>
      <c r="B27" s="16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6"/>
      <c r="T27" s="16"/>
      <c r="U27" s="16"/>
      <c r="V27" s="16"/>
      <c r="W27" s="16"/>
      <c r="X27" s="16"/>
      <c r="Y27" s="16"/>
      <c r="Z27" s="16"/>
    </row>
    <row r="28" spans="1:26" x14ac:dyDescent="0.25">
      <c r="A28" s="16"/>
      <c r="B28" s="16" t="s">
        <v>167</v>
      </c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6"/>
      <c r="T28" s="16"/>
      <c r="U28" s="16"/>
      <c r="V28" s="16"/>
      <c r="W28" s="16"/>
      <c r="X28" s="16"/>
      <c r="Y28" s="16"/>
      <c r="Z28" s="16"/>
    </row>
    <row r="29" spans="1:26" x14ac:dyDescent="0.25">
      <c r="A29" s="16"/>
      <c r="B29" s="16"/>
      <c r="C29" s="16">
        <v>1</v>
      </c>
      <c r="D29" s="16">
        <v>2</v>
      </c>
      <c r="E29" s="16">
        <v>3</v>
      </c>
      <c r="F29" s="16">
        <v>4</v>
      </c>
      <c r="G29" s="16">
        <v>5</v>
      </c>
      <c r="H29" s="16">
        <v>6</v>
      </c>
      <c r="I29" s="16">
        <v>7</v>
      </c>
      <c r="J29" s="16">
        <v>8</v>
      </c>
      <c r="K29" s="16">
        <v>9</v>
      </c>
      <c r="L29" s="16">
        <v>10</v>
      </c>
      <c r="M29" s="16">
        <v>11</v>
      </c>
      <c r="N29" s="16">
        <v>12</v>
      </c>
      <c r="O29" s="16">
        <v>13</v>
      </c>
      <c r="P29" s="16">
        <v>14</v>
      </c>
      <c r="Q29" s="16">
        <v>15</v>
      </c>
      <c r="R29" s="16">
        <v>16</v>
      </c>
      <c r="S29" s="16">
        <v>17</v>
      </c>
      <c r="T29" s="16">
        <v>18</v>
      </c>
      <c r="U29" s="16">
        <v>19</v>
      </c>
      <c r="V29" s="16">
        <v>20</v>
      </c>
      <c r="W29" s="16">
        <v>21</v>
      </c>
      <c r="X29" s="16">
        <v>22</v>
      </c>
      <c r="Y29" s="16">
        <v>23</v>
      </c>
      <c r="Z29" s="16">
        <v>24</v>
      </c>
    </row>
    <row r="30" spans="1:26" x14ac:dyDescent="0.25">
      <c r="A30" s="16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</row>
    <row r="31" spans="1:26" x14ac:dyDescent="0.25">
      <c r="A31" s="16"/>
      <c r="B31" s="16" t="s">
        <v>157</v>
      </c>
      <c r="C31" s="16">
        <v>5</v>
      </c>
      <c r="D31" s="16">
        <v>2.5</v>
      </c>
      <c r="E31" s="16">
        <v>1.25</v>
      </c>
      <c r="F31" s="16">
        <v>0.625</v>
      </c>
      <c r="G31" s="16">
        <v>0.3125</v>
      </c>
      <c r="H31" s="16">
        <v>0.15625</v>
      </c>
      <c r="I31" s="16">
        <v>7.8125E-2</v>
      </c>
      <c r="J31" s="16">
        <v>3.90625E-2</v>
      </c>
      <c r="K31" s="16">
        <v>1.953125E-2</v>
      </c>
      <c r="L31" s="16">
        <v>9.765625E-3</v>
      </c>
      <c r="M31" s="16">
        <v>4.8828125E-3</v>
      </c>
      <c r="N31" s="16">
        <v>2.44140625E-3</v>
      </c>
      <c r="O31" s="16">
        <v>1.220703125E-3</v>
      </c>
      <c r="P31" s="16">
        <v>6.103515625E-4</v>
      </c>
      <c r="Q31" s="16">
        <v>3.0517578125E-4</v>
      </c>
      <c r="R31" s="16">
        <v>1.52587890625E-4</v>
      </c>
      <c r="S31" s="16">
        <v>7.62939453125E-5</v>
      </c>
      <c r="T31" s="16">
        <v>3.814697265625E-5</v>
      </c>
      <c r="U31" s="16">
        <v>1.9073486328125E-5</v>
      </c>
      <c r="V31" s="16">
        <v>9.5367431640625E-6</v>
      </c>
      <c r="W31" s="16">
        <v>4.76837158203125E-6</v>
      </c>
      <c r="X31" s="16">
        <v>2.384185791015625E-6</v>
      </c>
      <c r="Y31" s="16">
        <v>1.1920928955078125E-6</v>
      </c>
      <c r="Z31" s="16">
        <v>0</v>
      </c>
    </row>
    <row r="32" spans="1:26" x14ac:dyDescent="0.25">
      <c r="A32" s="16"/>
      <c r="B32" s="16" t="s">
        <v>158</v>
      </c>
      <c r="C32" s="16">
        <v>142.80000000000001</v>
      </c>
      <c r="D32" s="16">
        <v>140.69999999999999</v>
      </c>
      <c r="E32" s="16">
        <v>139.05000000000001</v>
      </c>
      <c r="F32" s="16">
        <v>138.65</v>
      </c>
      <c r="G32" s="16">
        <v>138.14999999999998</v>
      </c>
      <c r="H32" s="16">
        <v>139.60000000000002</v>
      </c>
      <c r="I32" s="16">
        <v>148.94999999999999</v>
      </c>
      <c r="J32" s="16">
        <v>151.05000000000001</v>
      </c>
      <c r="K32" s="16">
        <v>147.1</v>
      </c>
      <c r="L32" s="16">
        <v>141.65</v>
      </c>
      <c r="M32" s="16">
        <v>127.5</v>
      </c>
      <c r="N32" s="16">
        <v>111.7</v>
      </c>
      <c r="O32" s="16">
        <v>76.349999999999994</v>
      </c>
      <c r="P32" s="16">
        <v>62.099999999999994</v>
      </c>
      <c r="Q32" s="16">
        <v>47.55</v>
      </c>
      <c r="R32" s="16">
        <v>41.1</v>
      </c>
      <c r="S32" s="16">
        <v>38.650000000000006</v>
      </c>
      <c r="T32" s="16">
        <v>40.549999999999997</v>
      </c>
      <c r="U32" s="16">
        <v>41.8</v>
      </c>
      <c r="V32" s="16">
        <v>40.4</v>
      </c>
      <c r="W32" s="16">
        <v>33.150000000000006</v>
      </c>
      <c r="X32" s="16">
        <v>38.299999999999997</v>
      </c>
      <c r="Y32" s="16">
        <v>39.450000000000003</v>
      </c>
      <c r="Z32" s="16">
        <v>36.950000000000003</v>
      </c>
    </row>
    <row r="33" spans="1:26" x14ac:dyDescent="0.25">
      <c r="A33" s="16"/>
      <c r="B33" s="16" t="s">
        <v>159</v>
      </c>
      <c r="C33" s="16">
        <v>142.6</v>
      </c>
      <c r="D33" s="16">
        <v>143.55000000000001</v>
      </c>
      <c r="E33" s="16">
        <v>140.19999999999999</v>
      </c>
      <c r="F33" s="16">
        <v>140.9</v>
      </c>
      <c r="G33" s="16">
        <v>138.5</v>
      </c>
      <c r="H33" s="16">
        <v>142.94999999999999</v>
      </c>
      <c r="I33" s="16">
        <v>149.30000000000001</v>
      </c>
      <c r="J33" s="16">
        <v>149.35</v>
      </c>
      <c r="K33" s="16">
        <v>142.69999999999999</v>
      </c>
      <c r="L33" s="16">
        <v>141</v>
      </c>
      <c r="M33" s="16">
        <v>128.80000000000001</v>
      </c>
      <c r="N33" s="16">
        <v>108.15</v>
      </c>
      <c r="O33" s="16">
        <v>94.1</v>
      </c>
      <c r="P33" s="16">
        <v>72.650000000000006</v>
      </c>
      <c r="Q33" s="16">
        <v>61.9</v>
      </c>
      <c r="R33" s="16">
        <v>54.5</v>
      </c>
      <c r="S33" s="16">
        <v>44.05</v>
      </c>
      <c r="T33" s="16">
        <v>46.8</v>
      </c>
      <c r="U33" s="16">
        <v>43.099999999999994</v>
      </c>
      <c r="V33" s="16">
        <v>43.099999999999994</v>
      </c>
      <c r="W33" s="16">
        <v>46.7</v>
      </c>
      <c r="X33" s="16">
        <v>45.849999999999994</v>
      </c>
      <c r="Y33" s="16">
        <v>44.65</v>
      </c>
      <c r="Z33" s="16">
        <v>41.45</v>
      </c>
    </row>
    <row r="34" spans="1:26" x14ac:dyDescent="0.25">
      <c r="A34" s="16"/>
      <c r="B34" s="16" t="s">
        <v>160</v>
      </c>
      <c r="C34" s="16">
        <v>142.5</v>
      </c>
      <c r="D34" s="16">
        <v>141.19999999999999</v>
      </c>
      <c r="E34" s="16">
        <v>142.75</v>
      </c>
      <c r="F34" s="16">
        <v>139.55000000000001</v>
      </c>
      <c r="G34" s="16">
        <v>141.94999999999999</v>
      </c>
      <c r="H34" s="16">
        <v>139</v>
      </c>
      <c r="I34" s="16">
        <v>145.69999999999999</v>
      </c>
      <c r="J34" s="16">
        <v>142.94999999999999</v>
      </c>
      <c r="K34" s="16">
        <v>141.4</v>
      </c>
      <c r="L34" s="16">
        <v>133.30000000000001</v>
      </c>
      <c r="M34" s="16">
        <v>125.15</v>
      </c>
      <c r="N34" s="16">
        <v>92.15</v>
      </c>
      <c r="O34" s="16">
        <v>77.150000000000006</v>
      </c>
      <c r="P34" s="16">
        <v>68</v>
      </c>
      <c r="Q34" s="16">
        <v>52.45</v>
      </c>
      <c r="R34" s="16">
        <v>49.25</v>
      </c>
      <c r="S34" s="16">
        <v>48.599999999999994</v>
      </c>
      <c r="T34" s="16">
        <v>42.6</v>
      </c>
      <c r="U34" s="16">
        <v>41.400000000000006</v>
      </c>
      <c r="V34" s="16">
        <v>38.85</v>
      </c>
      <c r="W34" s="16">
        <v>40.65</v>
      </c>
      <c r="X34" s="16">
        <v>40.450000000000003</v>
      </c>
      <c r="Y34" s="16">
        <v>35.5</v>
      </c>
      <c r="Z34" s="16">
        <v>35.35</v>
      </c>
    </row>
    <row r="35" spans="1:26" x14ac:dyDescent="0.25">
      <c r="A35" s="16"/>
      <c r="B35" s="16" t="s">
        <v>161</v>
      </c>
      <c r="C35" s="16">
        <v>142.63333333333333</v>
      </c>
      <c r="D35" s="16">
        <v>141.81666666666666</v>
      </c>
      <c r="E35" s="16">
        <v>140.66666666666666</v>
      </c>
      <c r="F35" s="16">
        <v>139.70000000000002</v>
      </c>
      <c r="G35" s="16">
        <v>139.53333333333333</v>
      </c>
      <c r="H35" s="16">
        <v>140.51666666666668</v>
      </c>
      <c r="I35" s="16">
        <v>147.98333333333332</v>
      </c>
      <c r="J35" s="16">
        <v>147.78333333333333</v>
      </c>
      <c r="K35" s="16">
        <v>143.73333333333332</v>
      </c>
      <c r="L35" s="16">
        <v>138.65</v>
      </c>
      <c r="M35" s="16">
        <v>127.15000000000002</v>
      </c>
      <c r="N35" s="16">
        <v>104</v>
      </c>
      <c r="O35" s="16">
        <v>82.533333333333331</v>
      </c>
      <c r="P35" s="16">
        <v>67.583333333333329</v>
      </c>
      <c r="Q35" s="16">
        <v>53.966666666666661</v>
      </c>
      <c r="R35" s="16">
        <v>48.283333333333331</v>
      </c>
      <c r="S35" s="16">
        <v>43.766666666666673</v>
      </c>
      <c r="T35" s="16">
        <v>43.316666666666663</v>
      </c>
      <c r="U35" s="16">
        <v>42.1</v>
      </c>
      <c r="V35" s="16">
        <v>40.783333333333331</v>
      </c>
      <c r="W35" s="16">
        <v>40.166666666666664</v>
      </c>
      <c r="X35" s="16">
        <v>41.533333333333331</v>
      </c>
      <c r="Y35" s="16">
        <v>39.866666666666667</v>
      </c>
      <c r="Z35" s="16">
        <v>37.916666666666664</v>
      </c>
    </row>
    <row r="36" spans="1:26" x14ac:dyDescent="0.25">
      <c r="A36" s="16"/>
      <c r="B36" s="16" t="s">
        <v>162</v>
      </c>
      <c r="C36" s="16">
        <v>0.15275252316520149</v>
      </c>
      <c r="D36" s="16">
        <v>1.5217862311551424</v>
      </c>
      <c r="E36" s="16">
        <v>1.8936296716447278</v>
      </c>
      <c r="F36" s="16">
        <v>1.132475165290612</v>
      </c>
      <c r="G36" s="16">
        <v>2.1001984033260617</v>
      </c>
      <c r="H36" s="16">
        <v>2.1285754234542136</v>
      </c>
      <c r="I36" s="16">
        <v>1.985153226663716</v>
      </c>
      <c r="J36" s="16">
        <v>4.2712215270731884</v>
      </c>
      <c r="K36" s="16">
        <v>2.987194893764602</v>
      </c>
      <c r="L36" s="16">
        <v>4.6446205442425494</v>
      </c>
      <c r="M36" s="16">
        <v>1.8500000000000021</v>
      </c>
      <c r="N36" s="16">
        <v>10.414773161235917</v>
      </c>
      <c r="O36" s="16">
        <v>10.025010390684555</v>
      </c>
      <c r="P36" s="16">
        <v>5.2873276173633688</v>
      </c>
      <c r="Q36" s="16">
        <v>7.294232881759009</v>
      </c>
      <c r="R36" s="16">
        <v>6.7520984392508412</v>
      </c>
      <c r="S36" s="16">
        <v>4.9810474132789864</v>
      </c>
      <c r="T36" s="16">
        <v>3.1860372460681199</v>
      </c>
      <c r="U36" s="16">
        <v>0.88881944173155392</v>
      </c>
      <c r="V36" s="16">
        <v>2.1507750540987121</v>
      </c>
      <c r="W36" s="16">
        <v>6.7879181884679323</v>
      </c>
      <c r="X36" s="16">
        <v>3.8898371859672114</v>
      </c>
      <c r="Y36" s="16">
        <v>4.5892083558423593</v>
      </c>
      <c r="Z36" s="16">
        <v>3.1628046625318702</v>
      </c>
    </row>
    <row r="37" spans="1:26" x14ac:dyDescent="0.25">
      <c r="A37" s="16"/>
      <c r="B37" s="16" t="s">
        <v>163</v>
      </c>
      <c r="C37" s="16">
        <v>8.8191710368823631E-2</v>
      </c>
      <c r="D37" s="16">
        <v>0.87860369020648765</v>
      </c>
      <c r="E37" s="16">
        <v>1.0932876006695462</v>
      </c>
      <c r="F37" s="16">
        <v>0.65383484153110083</v>
      </c>
      <c r="G37" s="16">
        <v>1.2125501135119241</v>
      </c>
      <c r="H37" s="16">
        <v>1.2289335937217118</v>
      </c>
      <c r="I37" s="16">
        <v>1.1461287497969506</v>
      </c>
      <c r="J37" s="16">
        <v>2.4659908984242298</v>
      </c>
      <c r="K37" s="16">
        <v>1.7246577760368687</v>
      </c>
      <c r="L37" s="16">
        <v>2.6815729215021022</v>
      </c>
      <c r="M37" s="16">
        <v>1.068097998000809</v>
      </c>
      <c r="N37" s="16">
        <v>6.0129720881884472</v>
      </c>
      <c r="O37" s="16">
        <v>5.7879424476905239</v>
      </c>
      <c r="P37" s="16">
        <v>3.0526400231784838</v>
      </c>
      <c r="Q37" s="16">
        <v>4.2113273178153836</v>
      </c>
      <c r="R37" s="16">
        <v>3.8983258514963253</v>
      </c>
      <c r="S37" s="16">
        <v>2.8758090649029122</v>
      </c>
      <c r="T37" s="16">
        <v>1.839459461665603</v>
      </c>
      <c r="U37" s="16">
        <v>0.51316014394468557</v>
      </c>
      <c r="V37" s="16">
        <v>1.2417505564502234</v>
      </c>
      <c r="W37" s="16">
        <v>3.9190063933491177</v>
      </c>
      <c r="X37" s="16">
        <v>2.2457985464219861</v>
      </c>
      <c r="Y37" s="16">
        <v>2.6495806796128663</v>
      </c>
      <c r="Z37" s="16">
        <v>1.8260461233069789</v>
      </c>
    </row>
    <row r="38" spans="1:26" x14ac:dyDescent="0.25">
      <c r="A38" s="16"/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</row>
    <row r="39" spans="1:26" x14ac:dyDescent="0.25">
      <c r="A39" s="16"/>
      <c r="B39" s="16"/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</row>
    <row r="40" spans="1:26" x14ac:dyDescent="0.25">
      <c r="A40" s="16"/>
      <c r="B40" s="16" t="s">
        <v>168</v>
      </c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</row>
    <row r="41" spans="1:26" x14ac:dyDescent="0.25">
      <c r="A41" s="16"/>
      <c r="B41" s="16"/>
      <c r="C41" s="16">
        <v>1</v>
      </c>
      <c r="D41" s="16">
        <v>2</v>
      </c>
      <c r="E41" s="16">
        <v>3</v>
      </c>
      <c r="F41" s="16">
        <v>4</v>
      </c>
      <c r="G41" s="16">
        <v>5</v>
      </c>
      <c r="H41" s="16">
        <v>6</v>
      </c>
      <c r="I41" s="16">
        <v>7</v>
      </c>
      <c r="J41" s="16">
        <v>8</v>
      </c>
      <c r="K41" s="16">
        <v>9</v>
      </c>
      <c r="L41" s="16">
        <v>10</v>
      </c>
      <c r="M41" s="16">
        <v>11</v>
      </c>
      <c r="N41" s="16">
        <v>12</v>
      </c>
      <c r="O41" s="16">
        <v>13</v>
      </c>
      <c r="P41" s="16">
        <v>14</v>
      </c>
      <c r="Q41" s="16">
        <v>15</v>
      </c>
      <c r="R41" s="16">
        <v>16</v>
      </c>
      <c r="S41" s="16">
        <v>17</v>
      </c>
      <c r="T41" s="16">
        <v>18</v>
      </c>
      <c r="U41" s="16">
        <v>19</v>
      </c>
      <c r="V41" s="16">
        <v>20</v>
      </c>
      <c r="W41" s="16">
        <v>21</v>
      </c>
      <c r="X41" s="16">
        <v>22</v>
      </c>
      <c r="Y41" s="16">
        <v>23</v>
      </c>
      <c r="Z41" s="16">
        <v>24</v>
      </c>
    </row>
    <row r="42" spans="1:26" x14ac:dyDescent="0.25">
      <c r="A42" s="16"/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</row>
    <row r="43" spans="1:26" x14ac:dyDescent="0.25">
      <c r="A43" s="16"/>
      <c r="B43" s="16" t="s">
        <v>157</v>
      </c>
      <c r="C43" s="16">
        <v>5</v>
      </c>
      <c r="D43" s="16">
        <v>2.5</v>
      </c>
      <c r="E43" s="16">
        <v>1.25</v>
      </c>
      <c r="F43" s="16">
        <v>0.625</v>
      </c>
      <c r="G43" s="16">
        <v>0.3125</v>
      </c>
      <c r="H43" s="16">
        <v>0.15625</v>
      </c>
      <c r="I43" s="16">
        <v>7.8125E-2</v>
      </c>
      <c r="J43" s="16">
        <v>3.90625E-2</v>
      </c>
      <c r="K43" s="16">
        <v>1.953125E-2</v>
      </c>
      <c r="L43" s="16">
        <v>9.765625E-3</v>
      </c>
      <c r="M43" s="16">
        <v>4.8828125E-3</v>
      </c>
      <c r="N43" s="16">
        <v>2.44140625E-3</v>
      </c>
      <c r="O43" s="16">
        <v>1.220703125E-3</v>
      </c>
      <c r="P43" s="16">
        <v>6.103515625E-4</v>
      </c>
      <c r="Q43" s="16">
        <v>3.0517578125E-4</v>
      </c>
      <c r="R43" s="16">
        <v>1.52587890625E-4</v>
      </c>
      <c r="S43" s="16">
        <v>7.62939453125E-5</v>
      </c>
      <c r="T43" s="16">
        <v>3.814697265625E-5</v>
      </c>
      <c r="U43" s="16">
        <v>1.9073486328125E-5</v>
      </c>
      <c r="V43" s="16">
        <v>9.5367431640625E-6</v>
      </c>
      <c r="W43" s="16">
        <v>4.76837158203125E-6</v>
      </c>
      <c r="X43" s="16">
        <v>2.384185791015625E-6</v>
      </c>
      <c r="Y43" s="16">
        <v>1.1920928955078125E-6</v>
      </c>
      <c r="Z43" s="16">
        <v>0</v>
      </c>
    </row>
    <row r="44" spans="1:26" x14ac:dyDescent="0.25">
      <c r="A44" s="16"/>
      <c r="B44" s="16" t="s">
        <v>158</v>
      </c>
      <c r="C44" s="16">
        <v>209.95</v>
      </c>
      <c r="D44" s="16">
        <v>211.1</v>
      </c>
      <c r="E44" s="16">
        <v>207.75</v>
      </c>
      <c r="F44" s="16">
        <v>208</v>
      </c>
      <c r="G44" s="16">
        <v>205.8</v>
      </c>
      <c r="H44" s="16">
        <v>203.75</v>
      </c>
      <c r="I44" s="16">
        <v>197.2</v>
      </c>
      <c r="J44" s="16">
        <v>191</v>
      </c>
      <c r="K44" s="16">
        <v>163.44999999999999</v>
      </c>
      <c r="L44" s="16">
        <v>129.85000000000002</v>
      </c>
      <c r="M44" s="16">
        <v>87.2</v>
      </c>
      <c r="N44" s="16">
        <v>55.75</v>
      </c>
      <c r="O44" s="16">
        <v>49.5</v>
      </c>
      <c r="P44" s="16">
        <v>51.6</v>
      </c>
      <c r="Q44" s="16">
        <v>42.75</v>
      </c>
      <c r="R44" s="16">
        <v>40.9</v>
      </c>
      <c r="S44" s="16">
        <v>41.05</v>
      </c>
      <c r="T44" s="16">
        <v>38.5</v>
      </c>
      <c r="U44" s="16">
        <v>41.15</v>
      </c>
      <c r="V44" s="16">
        <v>36.599999999999994</v>
      </c>
      <c r="W44" s="16">
        <v>33.35</v>
      </c>
      <c r="X44" s="16">
        <v>38.200000000000003</v>
      </c>
      <c r="Y44" s="16">
        <v>37.25</v>
      </c>
      <c r="Z44" s="16">
        <v>38.85</v>
      </c>
    </row>
    <row r="45" spans="1:26" x14ac:dyDescent="0.25">
      <c r="A45" s="16"/>
      <c r="B45" s="16" t="s">
        <v>159</v>
      </c>
      <c r="C45" s="16">
        <v>206.60000000000002</v>
      </c>
      <c r="D45" s="16">
        <v>205.25</v>
      </c>
      <c r="E45" s="16">
        <v>203.8</v>
      </c>
      <c r="F45" s="16">
        <v>204</v>
      </c>
      <c r="G45" s="16">
        <v>200.95</v>
      </c>
      <c r="H45" s="16">
        <v>198.75</v>
      </c>
      <c r="I45" s="16">
        <v>196.8</v>
      </c>
      <c r="J45" s="16">
        <v>179.8</v>
      </c>
      <c r="K45" s="16">
        <v>152.19999999999999</v>
      </c>
      <c r="L45" s="16">
        <v>105.3</v>
      </c>
      <c r="M45" s="16">
        <v>86.75</v>
      </c>
      <c r="N45" s="16">
        <v>55.85</v>
      </c>
      <c r="O45" s="16">
        <v>48.650000000000006</v>
      </c>
      <c r="P45" s="16">
        <v>41.65</v>
      </c>
      <c r="Q45" s="16">
        <v>38.950000000000003</v>
      </c>
      <c r="R45" s="16">
        <v>37.599999999999994</v>
      </c>
      <c r="S45" s="16">
        <v>38</v>
      </c>
      <c r="T45" s="16">
        <v>34.9</v>
      </c>
      <c r="U45" s="16">
        <v>36.950000000000003</v>
      </c>
      <c r="V45" s="16">
        <v>37</v>
      </c>
      <c r="W45" s="16">
        <v>34.650000000000006</v>
      </c>
      <c r="X45" s="16">
        <v>39.299999999999997</v>
      </c>
      <c r="Y45" s="16">
        <v>32.1</v>
      </c>
      <c r="Z45" s="16">
        <v>34.299999999999997</v>
      </c>
    </row>
    <row r="46" spans="1:26" x14ac:dyDescent="0.25">
      <c r="A46" s="16"/>
      <c r="B46" s="16" t="s">
        <v>160</v>
      </c>
      <c r="C46" s="16">
        <v>211.55</v>
      </c>
      <c r="D46" s="16">
        <v>210.55</v>
      </c>
      <c r="E46" s="16">
        <v>209.95</v>
      </c>
      <c r="F46" s="16">
        <v>208.4</v>
      </c>
      <c r="G46" s="16">
        <v>205.75</v>
      </c>
      <c r="H46" s="16">
        <v>203.1</v>
      </c>
      <c r="I46" s="16">
        <v>200.85</v>
      </c>
      <c r="J46" s="16">
        <v>192.10000000000002</v>
      </c>
      <c r="K46" s="16">
        <v>170.75</v>
      </c>
      <c r="L46" s="16">
        <v>136.5</v>
      </c>
      <c r="M46" s="16">
        <v>104.15</v>
      </c>
      <c r="N46" s="16">
        <v>67</v>
      </c>
      <c r="O46" s="16">
        <v>57.8</v>
      </c>
      <c r="P46" s="16">
        <v>60.55</v>
      </c>
      <c r="Q46" s="16">
        <v>45.75</v>
      </c>
      <c r="R46" s="16">
        <v>46.75</v>
      </c>
      <c r="S46" s="16">
        <v>48.349999999999994</v>
      </c>
      <c r="T46" s="16">
        <v>48.15</v>
      </c>
      <c r="U46" s="16">
        <v>52.349999999999994</v>
      </c>
      <c r="V46" s="16">
        <v>48.1</v>
      </c>
      <c r="W46" s="16">
        <v>46.599999999999994</v>
      </c>
      <c r="X46" s="16">
        <v>52.2</v>
      </c>
      <c r="Y46" s="16">
        <v>56.05</v>
      </c>
      <c r="Z46" s="16">
        <v>39</v>
      </c>
    </row>
    <row r="47" spans="1:26" x14ac:dyDescent="0.25">
      <c r="A47" s="16"/>
      <c r="B47" s="16" t="s">
        <v>161</v>
      </c>
      <c r="C47" s="16">
        <v>209.36666666666667</v>
      </c>
      <c r="D47" s="16">
        <v>208.9666666666667</v>
      </c>
      <c r="E47" s="16">
        <v>207.16666666666666</v>
      </c>
      <c r="F47" s="16">
        <v>206.79999999999998</v>
      </c>
      <c r="G47" s="16">
        <v>204.16666666666666</v>
      </c>
      <c r="H47" s="16">
        <v>201.86666666666667</v>
      </c>
      <c r="I47" s="16">
        <v>198.28333333333333</v>
      </c>
      <c r="J47" s="16">
        <v>187.63333333333335</v>
      </c>
      <c r="K47" s="16">
        <v>162.13333333333333</v>
      </c>
      <c r="L47" s="16">
        <v>123.88333333333334</v>
      </c>
      <c r="M47" s="16">
        <v>92.7</v>
      </c>
      <c r="N47" s="16">
        <v>59.533333333333331</v>
      </c>
      <c r="O47" s="16">
        <v>51.983333333333327</v>
      </c>
      <c r="P47" s="16">
        <v>51.266666666666673</v>
      </c>
      <c r="Q47" s="16">
        <v>42.483333333333334</v>
      </c>
      <c r="R47" s="16">
        <v>41.75</v>
      </c>
      <c r="S47" s="16">
        <v>42.466666666666661</v>
      </c>
      <c r="T47" s="16">
        <v>40.516666666666673</v>
      </c>
      <c r="U47" s="16">
        <v>43.483333333333327</v>
      </c>
      <c r="V47" s="16">
        <v>40.566666666666663</v>
      </c>
      <c r="W47" s="16">
        <v>38.199999999999996</v>
      </c>
      <c r="X47" s="16">
        <v>43.233333333333327</v>
      </c>
      <c r="Y47" s="16">
        <v>41.8</v>
      </c>
      <c r="Z47" s="16">
        <v>37.383333333333333</v>
      </c>
    </row>
    <row r="48" spans="1:26" x14ac:dyDescent="0.25">
      <c r="A48" s="16"/>
      <c r="B48" s="16" t="s">
        <v>162</v>
      </c>
      <c r="C48" s="16">
        <v>2.5260311425897521</v>
      </c>
      <c r="D48" s="16">
        <v>3.2304540444546395</v>
      </c>
      <c r="E48" s="16">
        <v>3.116221002004393</v>
      </c>
      <c r="F48" s="16">
        <v>2.4331050121192899</v>
      </c>
      <c r="G48" s="16">
        <v>2.7858272260377865</v>
      </c>
      <c r="H48" s="16">
        <v>2.7186087128039089</v>
      </c>
      <c r="I48" s="16">
        <v>2.2317780654297406</v>
      </c>
      <c r="J48" s="16">
        <v>6.8061246927552936</v>
      </c>
      <c r="K48" s="16">
        <v>9.3448292297576749</v>
      </c>
      <c r="L48" s="16">
        <v>16.433527720283596</v>
      </c>
      <c r="M48" s="16">
        <v>9.9185432398109779</v>
      </c>
      <c r="N48" s="16">
        <v>6.4665163212763428</v>
      </c>
      <c r="O48" s="16">
        <v>5.0552777701460974</v>
      </c>
      <c r="P48" s="16">
        <v>9.4544081429422313</v>
      </c>
      <c r="Q48" s="16">
        <v>3.4078341117685471</v>
      </c>
      <c r="R48" s="16">
        <v>4.6338428976390666</v>
      </c>
      <c r="S48" s="16">
        <v>5.3184427545413051</v>
      </c>
      <c r="T48" s="16">
        <v>6.8513380688251768</v>
      </c>
      <c r="U48" s="16">
        <v>7.9607369843082649</v>
      </c>
      <c r="V48" s="16">
        <v>6.5271228985927578</v>
      </c>
      <c r="W48" s="16">
        <v>7.3035950052012195</v>
      </c>
      <c r="X48" s="16">
        <v>7.7848142773822113</v>
      </c>
      <c r="Y48" s="16">
        <v>12.606645073135033</v>
      </c>
      <c r="Z48" s="16">
        <v>2.6712980614924544</v>
      </c>
    </row>
    <row r="49" spans="1:26" x14ac:dyDescent="0.25">
      <c r="A49" s="16"/>
      <c r="B49" s="16" t="s">
        <v>163</v>
      </c>
      <c r="C49" s="16">
        <v>1.4584047601555714</v>
      </c>
      <c r="D49" s="16">
        <v>1.8651035121706014</v>
      </c>
      <c r="E49" s="16">
        <v>1.7991510343616017</v>
      </c>
      <c r="F49" s="16">
        <v>1.4047538337136998</v>
      </c>
      <c r="G49" s="16">
        <v>1.6083980988687046</v>
      </c>
      <c r="H49" s="16">
        <v>1.569589472158599</v>
      </c>
      <c r="I49" s="16">
        <v>1.288517666847363</v>
      </c>
      <c r="J49" s="16">
        <v>3.9295179235004278</v>
      </c>
      <c r="K49" s="16">
        <v>5.3952396713316775</v>
      </c>
      <c r="L49" s="16">
        <v>9.487901653040911</v>
      </c>
      <c r="M49" s="16">
        <v>5.7264736094738113</v>
      </c>
      <c r="N49" s="16">
        <v>3.7334449388080051</v>
      </c>
      <c r="O49" s="16">
        <v>2.9186659814221807</v>
      </c>
      <c r="P49" s="16">
        <v>5.4585050863562872</v>
      </c>
      <c r="Q49" s="16">
        <v>1.96751394178316</v>
      </c>
      <c r="R49" s="16">
        <v>2.6753504443343505</v>
      </c>
      <c r="S49" s="16">
        <v>3.0706043560040372</v>
      </c>
      <c r="T49" s="16">
        <v>3.955621878345347</v>
      </c>
      <c r="U49" s="16">
        <v>4.596133640838187</v>
      </c>
      <c r="V49" s="16">
        <v>3.7684361625362994</v>
      </c>
      <c r="W49" s="16">
        <v>4.2167325423049302</v>
      </c>
      <c r="X49" s="16">
        <v>4.4945646186378623</v>
      </c>
      <c r="Y49" s="16">
        <v>7.2784499265525806</v>
      </c>
      <c r="Z49" s="16">
        <v>1.5422746548883941</v>
      </c>
    </row>
    <row r="50" spans="1:26" x14ac:dyDescent="0.25">
      <c r="A50" s="16"/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</row>
    <row r="51" spans="1:26" x14ac:dyDescent="0.25">
      <c r="A51" s="16"/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</row>
    <row r="52" spans="1:26" x14ac:dyDescent="0.25">
      <c r="A52" s="16"/>
      <c r="B52" s="16" t="s">
        <v>169</v>
      </c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</row>
    <row r="53" spans="1:26" x14ac:dyDescent="0.25">
      <c r="A53" s="16"/>
      <c r="B53" s="16"/>
      <c r="C53" s="16">
        <v>1</v>
      </c>
      <c r="D53" s="16">
        <v>2</v>
      </c>
      <c r="E53" s="16">
        <v>3</v>
      </c>
      <c r="F53" s="16">
        <v>4</v>
      </c>
      <c r="G53" s="16">
        <v>5</v>
      </c>
      <c r="H53" s="16">
        <v>6</v>
      </c>
      <c r="I53" s="16">
        <v>7</v>
      </c>
      <c r="J53" s="16">
        <v>8</v>
      </c>
      <c r="K53" s="16">
        <v>9</v>
      </c>
      <c r="L53" s="16">
        <v>10</v>
      </c>
      <c r="M53" s="16">
        <v>11</v>
      </c>
      <c r="N53" s="16">
        <v>12</v>
      </c>
      <c r="O53" s="16">
        <v>13</v>
      </c>
      <c r="P53" s="16">
        <v>14</v>
      </c>
      <c r="Q53" s="16">
        <v>15</v>
      </c>
      <c r="R53" s="16">
        <v>16</v>
      </c>
      <c r="S53" s="16">
        <v>17</v>
      </c>
      <c r="T53" s="16">
        <v>18</v>
      </c>
      <c r="U53" s="16">
        <v>19</v>
      </c>
      <c r="V53" s="16">
        <v>20</v>
      </c>
      <c r="W53" s="16">
        <v>21</v>
      </c>
      <c r="X53" s="16">
        <v>22</v>
      </c>
      <c r="Y53" s="16">
        <v>23</v>
      </c>
      <c r="Z53" s="16">
        <v>24</v>
      </c>
    </row>
    <row r="54" spans="1:26" x14ac:dyDescent="0.25">
      <c r="A54" s="16"/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</row>
    <row r="55" spans="1:26" x14ac:dyDescent="0.25">
      <c r="A55" s="16"/>
      <c r="B55" s="16" t="s">
        <v>157</v>
      </c>
      <c r="C55" s="16">
        <v>5</v>
      </c>
      <c r="D55" s="16">
        <v>2.5</v>
      </c>
      <c r="E55" s="16">
        <v>1.25</v>
      </c>
      <c r="F55" s="16">
        <v>0.625</v>
      </c>
      <c r="G55" s="16">
        <v>0.3125</v>
      </c>
      <c r="H55" s="16">
        <v>0.15625</v>
      </c>
      <c r="I55" s="16">
        <v>7.8125E-2</v>
      </c>
      <c r="J55" s="16">
        <v>3.90625E-2</v>
      </c>
      <c r="K55" s="16">
        <v>1.953125E-2</v>
      </c>
      <c r="L55" s="16">
        <v>9.765625E-3</v>
      </c>
      <c r="M55" s="16">
        <v>4.8828125E-3</v>
      </c>
      <c r="N55" s="16">
        <v>2.44140625E-3</v>
      </c>
      <c r="O55" s="16">
        <v>1.220703125E-3</v>
      </c>
      <c r="P55" s="16">
        <v>6.103515625E-4</v>
      </c>
      <c r="Q55" s="16">
        <v>3.0517578125E-4</v>
      </c>
      <c r="R55" s="16">
        <v>1.52587890625E-4</v>
      </c>
      <c r="S55" s="16">
        <v>7.62939453125E-5</v>
      </c>
      <c r="T55" s="16">
        <v>3.814697265625E-5</v>
      </c>
      <c r="U55" s="16">
        <v>1.9073486328125E-5</v>
      </c>
      <c r="V55" s="16">
        <v>9.5367431640625E-6</v>
      </c>
      <c r="W55" s="16">
        <v>4.76837158203125E-6</v>
      </c>
      <c r="X55" s="16">
        <v>2.384185791015625E-6</v>
      </c>
      <c r="Y55" s="16">
        <v>1.1920928955078125E-6</v>
      </c>
      <c r="Z55" s="16">
        <v>0</v>
      </c>
    </row>
    <row r="56" spans="1:26" x14ac:dyDescent="0.25">
      <c r="A56" s="16"/>
      <c r="B56" s="16" t="s">
        <v>158</v>
      </c>
      <c r="C56" s="16">
        <v>241</v>
      </c>
      <c r="D56" s="16">
        <v>241.05</v>
      </c>
      <c r="E56" s="16">
        <v>239.5</v>
      </c>
      <c r="F56" s="16">
        <v>239.7</v>
      </c>
      <c r="G56" s="16">
        <v>239.05</v>
      </c>
      <c r="H56" s="16">
        <v>236.85</v>
      </c>
      <c r="I56" s="16">
        <v>237.2</v>
      </c>
      <c r="J56" s="16">
        <v>236.4</v>
      </c>
      <c r="K56" s="16">
        <v>232.5</v>
      </c>
      <c r="L56" s="16">
        <v>221.2</v>
      </c>
      <c r="M56" s="16">
        <v>201.9</v>
      </c>
      <c r="N56" s="16">
        <v>153.05000000000001</v>
      </c>
      <c r="O56" s="16">
        <v>127.3</v>
      </c>
      <c r="P56" s="16">
        <v>92.75</v>
      </c>
      <c r="Q56" s="16">
        <v>74.400000000000006</v>
      </c>
      <c r="R56" s="16">
        <v>65.150000000000006</v>
      </c>
      <c r="S56" s="16">
        <v>52.849999999999994</v>
      </c>
      <c r="T56" s="16">
        <v>46.7</v>
      </c>
      <c r="U56" s="16">
        <v>44.900000000000006</v>
      </c>
      <c r="V56" s="16">
        <v>38.5</v>
      </c>
      <c r="W56" s="16">
        <v>47.7</v>
      </c>
      <c r="X56" s="16">
        <v>44.6</v>
      </c>
      <c r="Y56" s="16">
        <v>40.4</v>
      </c>
      <c r="Z56" s="16">
        <v>38.900000000000006</v>
      </c>
    </row>
    <row r="57" spans="1:26" x14ac:dyDescent="0.25">
      <c r="A57" s="16"/>
      <c r="B57" s="16" t="s">
        <v>159</v>
      </c>
      <c r="C57" s="16">
        <v>235.05</v>
      </c>
      <c r="D57" s="16">
        <v>232.7</v>
      </c>
      <c r="E57" s="16">
        <v>231.7</v>
      </c>
      <c r="F57" s="16">
        <v>232.7</v>
      </c>
      <c r="G57" s="16">
        <v>229.85</v>
      </c>
      <c r="H57" s="16">
        <v>230.55</v>
      </c>
      <c r="I57" s="16">
        <v>229.14999999999998</v>
      </c>
      <c r="J57" s="16">
        <v>226.7</v>
      </c>
      <c r="K57" s="16">
        <v>214.2</v>
      </c>
      <c r="L57" s="16">
        <v>189.85000000000002</v>
      </c>
      <c r="M57" s="16">
        <v>163</v>
      </c>
      <c r="N57" s="16">
        <v>131.4</v>
      </c>
      <c r="O57" s="16">
        <v>95</v>
      </c>
      <c r="P57" s="16">
        <v>71.599999999999994</v>
      </c>
      <c r="Q57" s="16">
        <v>59.5</v>
      </c>
      <c r="R57" s="16">
        <v>51.25</v>
      </c>
      <c r="S57" s="16">
        <v>43.95</v>
      </c>
      <c r="T57" s="16">
        <v>49.3</v>
      </c>
      <c r="U57" s="16">
        <v>35.75</v>
      </c>
      <c r="V57" s="16">
        <v>40.9</v>
      </c>
      <c r="W57" s="16">
        <v>38.35</v>
      </c>
      <c r="X57" s="16">
        <v>34.75</v>
      </c>
      <c r="Y57" s="16">
        <v>38.25</v>
      </c>
      <c r="Z57" s="16">
        <v>38.65</v>
      </c>
    </row>
    <row r="58" spans="1:26" x14ac:dyDescent="0.25">
      <c r="A58" s="16"/>
      <c r="B58" s="16" t="s">
        <v>160</v>
      </c>
      <c r="C58" s="16">
        <v>244</v>
      </c>
      <c r="D58" s="16">
        <v>243</v>
      </c>
      <c r="E58" s="16">
        <v>242.8</v>
      </c>
      <c r="F58" s="16">
        <v>242.1</v>
      </c>
      <c r="G58" s="16">
        <v>242.55</v>
      </c>
      <c r="H58" s="16">
        <v>242</v>
      </c>
      <c r="I58" s="16">
        <v>239.2</v>
      </c>
      <c r="J58" s="16">
        <v>239.45</v>
      </c>
      <c r="K58" s="16">
        <v>234.6</v>
      </c>
      <c r="L58" s="16">
        <v>220.60000000000002</v>
      </c>
      <c r="M58" s="16">
        <v>194.1</v>
      </c>
      <c r="N58" s="16">
        <v>153.4</v>
      </c>
      <c r="O58" s="16">
        <v>112.55000000000001</v>
      </c>
      <c r="P58" s="16">
        <v>101.45</v>
      </c>
      <c r="Q58" s="16">
        <v>73.150000000000006</v>
      </c>
      <c r="R58" s="16">
        <v>65.150000000000006</v>
      </c>
      <c r="S58" s="16">
        <v>61.8</v>
      </c>
      <c r="T58" s="16">
        <v>59.7</v>
      </c>
      <c r="U58" s="16">
        <v>53.349999999999994</v>
      </c>
      <c r="V58" s="16">
        <v>50.05</v>
      </c>
      <c r="W58" s="16">
        <v>54.849999999999994</v>
      </c>
      <c r="X58" s="16">
        <v>44.45</v>
      </c>
      <c r="Y58" s="16">
        <v>48.25</v>
      </c>
      <c r="Z58" s="16">
        <v>37.200000000000003</v>
      </c>
    </row>
    <row r="59" spans="1:26" x14ac:dyDescent="0.25">
      <c r="A59" s="16"/>
      <c r="B59" s="16" t="s">
        <v>161</v>
      </c>
      <c r="C59" s="16">
        <v>240.01666666666665</v>
      </c>
      <c r="D59" s="16">
        <v>238.91666666666666</v>
      </c>
      <c r="E59" s="16">
        <v>238</v>
      </c>
      <c r="F59" s="16">
        <v>238.16666666666666</v>
      </c>
      <c r="G59" s="16">
        <v>237.15</v>
      </c>
      <c r="H59" s="16">
        <v>236.46666666666667</v>
      </c>
      <c r="I59" s="16">
        <v>235.18333333333331</v>
      </c>
      <c r="J59" s="16">
        <v>234.18333333333331</v>
      </c>
      <c r="K59" s="16">
        <v>227.1</v>
      </c>
      <c r="L59" s="16">
        <v>210.55000000000004</v>
      </c>
      <c r="M59" s="16">
        <v>186.33333333333334</v>
      </c>
      <c r="N59" s="16">
        <v>145.95000000000002</v>
      </c>
      <c r="O59" s="16">
        <v>111.61666666666667</v>
      </c>
      <c r="P59" s="16">
        <v>88.600000000000009</v>
      </c>
      <c r="Q59" s="16">
        <v>69.016666666666666</v>
      </c>
      <c r="R59" s="16">
        <v>60.516666666666673</v>
      </c>
      <c r="S59" s="16">
        <v>52.866666666666667</v>
      </c>
      <c r="T59" s="16">
        <v>51.9</v>
      </c>
      <c r="U59" s="16">
        <v>44.666666666666664</v>
      </c>
      <c r="V59" s="16">
        <v>43.15</v>
      </c>
      <c r="W59" s="16">
        <v>46.966666666666669</v>
      </c>
      <c r="X59" s="16">
        <v>41.266666666666666</v>
      </c>
      <c r="Y59" s="16">
        <v>42.300000000000004</v>
      </c>
      <c r="Z59" s="16">
        <v>38.250000000000007</v>
      </c>
    </row>
    <row r="60" spans="1:26" x14ac:dyDescent="0.25">
      <c r="A60" s="16"/>
      <c r="B60" s="16" t="s">
        <v>162</v>
      </c>
      <c r="C60" s="16">
        <v>4.5553082588704443</v>
      </c>
      <c r="D60" s="16">
        <v>5.4713648510525621</v>
      </c>
      <c r="E60" s="16">
        <v>5.7000000000000108</v>
      </c>
      <c r="F60" s="16">
        <v>4.883987441971299</v>
      </c>
      <c r="G60" s="16">
        <v>6.5597256040172995</v>
      </c>
      <c r="H60" s="16">
        <v>5.7346171043351495</v>
      </c>
      <c r="I60" s="16">
        <v>5.3198527548545362</v>
      </c>
      <c r="J60" s="16">
        <v>6.6577648902115323</v>
      </c>
      <c r="K60" s="16">
        <v>11.220962525559031</v>
      </c>
      <c r="L60" s="16">
        <v>17.929235901175478</v>
      </c>
      <c r="M60" s="16">
        <v>20.580168447642343</v>
      </c>
      <c r="N60" s="16">
        <v>12.601884779666891</v>
      </c>
      <c r="O60" s="16">
        <v>16.17021438736451</v>
      </c>
      <c r="P60" s="16">
        <v>15.351628578102023</v>
      </c>
      <c r="Q60" s="16">
        <v>8.2653392751497741</v>
      </c>
      <c r="R60" s="16">
        <v>8.0251687417358184</v>
      </c>
      <c r="S60" s="16">
        <v>8.9250116713275638</v>
      </c>
      <c r="T60" s="16">
        <v>6.8789534087679804</v>
      </c>
      <c r="U60" s="16">
        <v>8.8023197700000377</v>
      </c>
      <c r="V60" s="16">
        <v>6.0948748961730539</v>
      </c>
      <c r="W60" s="16">
        <v>8.2744083373576132</v>
      </c>
      <c r="X60" s="16">
        <v>5.6440972115417649</v>
      </c>
      <c r="Y60" s="16">
        <v>5.26379140924106</v>
      </c>
      <c r="Z60" s="16">
        <v>0.91787798753429106</v>
      </c>
    </row>
    <row r="61" spans="1:26" x14ac:dyDescent="0.25">
      <c r="A61" s="16"/>
      <c r="B61" s="16" t="s">
        <v>163</v>
      </c>
      <c r="C61" s="16">
        <v>2.6300084495005764</v>
      </c>
      <c r="D61" s="16">
        <v>3.1588939695898537</v>
      </c>
      <c r="E61" s="16">
        <v>3.2908965343808734</v>
      </c>
      <c r="F61" s="16">
        <v>2.8197714643408816</v>
      </c>
      <c r="G61" s="16">
        <v>3.7872593432894686</v>
      </c>
      <c r="H61" s="16">
        <v>3.3108827288873308</v>
      </c>
      <c r="I61" s="16">
        <v>3.0714184200644388</v>
      </c>
      <c r="J61" s="16">
        <v>3.8438623515648676</v>
      </c>
      <c r="K61" s="16">
        <v>6.4784257346982104</v>
      </c>
      <c r="L61" s="16">
        <v>10.351449173907966</v>
      </c>
      <c r="M61" s="16">
        <v>11.88196579321415</v>
      </c>
      <c r="N61" s="16">
        <v>7.2757015698373282</v>
      </c>
      <c r="O61" s="16">
        <v>9.3358776293988601</v>
      </c>
      <c r="P61" s="16">
        <v>8.8632668920663544</v>
      </c>
      <c r="Q61" s="16">
        <v>4.7719958554513084</v>
      </c>
      <c r="R61" s="16">
        <v>4.6333333333333453</v>
      </c>
      <c r="S61" s="16">
        <v>5.1528578909615206</v>
      </c>
      <c r="T61" s="16">
        <v>3.9715656022950876</v>
      </c>
      <c r="U61" s="16">
        <v>5.082021688702687</v>
      </c>
      <c r="V61" s="16">
        <v>3.5188776619826054</v>
      </c>
      <c r="W61" s="16">
        <v>4.7772318809583023</v>
      </c>
      <c r="X61" s="16">
        <v>3.2586210444160542</v>
      </c>
      <c r="Y61" s="16">
        <v>3.0390513870833655</v>
      </c>
      <c r="Z61" s="16">
        <v>0.52993710318615495</v>
      </c>
    </row>
    <row r="62" spans="1:26" x14ac:dyDescent="0.25">
      <c r="A62" s="16"/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</row>
    <row r="63" spans="1:26" x14ac:dyDescent="0.25">
      <c r="A63" s="16"/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B2702-FC50-A345-A017-464D847F43D4}">
  <dimension ref="A5:O51"/>
  <sheetViews>
    <sheetView workbookViewId="0">
      <selection activeCell="B5" sqref="B5"/>
    </sheetView>
  </sheetViews>
  <sheetFormatPr defaultColWidth="11.42578125" defaultRowHeight="15" x14ac:dyDescent="0.25"/>
  <sheetData>
    <row r="5" spans="2:2" x14ac:dyDescent="0.25">
      <c r="B5" s="13"/>
    </row>
    <row r="18" spans="1:15" x14ac:dyDescent="0.25">
      <c r="A18" s="21" t="s">
        <v>9</v>
      </c>
      <c r="B18" s="21"/>
      <c r="C18" s="21"/>
      <c r="D18" s="21" t="s">
        <v>1</v>
      </c>
      <c r="E18" s="21"/>
      <c r="F18" s="21"/>
      <c r="G18" s="21" t="s">
        <v>155</v>
      </c>
      <c r="H18" s="21"/>
      <c r="I18" s="21"/>
      <c r="J18" s="21" t="s">
        <v>2</v>
      </c>
      <c r="K18" s="21"/>
      <c r="L18" s="21"/>
      <c r="M18" s="21" t="s">
        <v>156</v>
      </c>
      <c r="N18" s="21"/>
      <c r="O18" s="21"/>
    </row>
    <row r="19" spans="1:15" x14ac:dyDescent="0.25">
      <c r="A19" s="14" t="s">
        <v>152</v>
      </c>
      <c r="B19" s="14" t="s">
        <v>153</v>
      </c>
      <c r="C19" s="14" t="s">
        <v>154</v>
      </c>
      <c r="D19" s="14" t="s">
        <v>152</v>
      </c>
      <c r="E19" s="14" t="s">
        <v>153</v>
      </c>
      <c r="F19" s="14" t="s">
        <v>154</v>
      </c>
      <c r="G19" s="14" t="s">
        <v>152</v>
      </c>
      <c r="H19" s="14" t="s">
        <v>153</v>
      </c>
      <c r="I19" s="14" t="s">
        <v>154</v>
      </c>
      <c r="J19" s="14" t="s">
        <v>152</v>
      </c>
      <c r="K19" s="14" t="s">
        <v>153</v>
      </c>
      <c r="L19" s="14" t="s">
        <v>154</v>
      </c>
      <c r="M19" s="14" t="s">
        <v>152</v>
      </c>
      <c r="N19" s="14" t="s">
        <v>153</v>
      </c>
      <c r="O19" s="14" t="s">
        <v>154</v>
      </c>
    </row>
    <row r="20" spans="1:15" x14ac:dyDescent="0.25">
      <c r="A20" s="11">
        <v>9.6</v>
      </c>
      <c r="B20" s="11">
        <v>0.5</v>
      </c>
      <c r="C20" s="11">
        <v>3</v>
      </c>
      <c r="D20" s="11">
        <v>764</v>
      </c>
      <c r="E20" s="11">
        <v>62</v>
      </c>
      <c r="F20" s="11">
        <v>3</v>
      </c>
      <c r="G20" s="11">
        <v>7.5</v>
      </c>
      <c r="H20" s="11">
        <v>0.4</v>
      </c>
      <c r="I20" s="11">
        <v>3</v>
      </c>
      <c r="J20" s="11">
        <v>42</v>
      </c>
      <c r="K20" s="11">
        <v>1.7</v>
      </c>
      <c r="L20" s="11">
        <v>3</v>
      </c>
      <c r="M20" s="11">
        <v>47</v>
      </c>
      <c r="N20" s="11">
        <v>2.2999999999999998</v>
      </c>
      <c r="O20" s="11">
        <v>3</v>
      </c>
    </row>
    <row r="23" spans="1:15" ht="15.75" x14ac:dyDescent="0.25">
      <c r="A23" s="8" t="s">
        <v>135</v>
      </c>
      <c r="B23" s="9" t="s">
        <v>136</v>
      </c>
    </row>
    <row r="24" spans="1:15" ht="15.75" x14ac:dyDescent="0.25">
      <c r="A24" s="8"/>
    </row>
    <row r="25" spans="1:15" ht="15.75" x14ac:dyDescent="0.25">
      <c r="A25" s="8"/>
      <c r="B25" s="10" t="s">
        <v>33</v>
      </c>
      <c r="C25" s="11">
        <v>1</v>
      </c>
      <c r="D25" s="11"/>
      <c r="E25" s="11"/>
      <c r="F25" s="11"/>
      <c r="G25" s="11"/>
      <c r="H25" s="11"/>
      <c r="I25" s="11"/>
      <c r="J25" s="11"/>
    </row>
    <row r="26" spans="1:15" ht="15.75" x14ac:dyDescent="0.25">
      <c r="A26" s="8"/>
      <c r="B26" s="10" t="s">
        <v>34</v>
      </c>
      <c r="C26" s="11">
        <v>10</v>
      </c>
      <c r="D26" s="11"/>
      <c r="E26" s="11"/>
      <c r="F26" s="11"/>
      <c r="G26" s="11"/>
      <c r="H26" s="11"/>
      <c r="I26" s="11"/>
      <c r="J26" s="11"/>
    </row>
    <row r="27" spans="1:15" ht="15.75" x14ac:dyDescent="0.25">
      <c r="A27" s="8"/>
      <c r="B27" s="10" t="s">
        <v>35</v>
      </c>
      <c r="C27" s="11">
        <v>0.05</v>
      </c>
      <c r="D27" s="11"/>
      <c r="E27" s="11"/>
      <c r="F27" s="11"/>
      <c r="G27" s="11"/>
      <c r="H27" s="11"/>
      <c r="I27" s="11"/>
      <c r="J27" s="11"/>
    </row>
    <row r="28" spans="1:15" ht="15.75" x14ac:dyDescent="0.25">
      <c r="A28" s="8"/>
      <c r="B28" s="10"/>
      <c r="C28" s="11"/>
      <c r="D28" s="11"/>
      <c r="E28" s="11"/>
      <c r="F28" s="11"/>
      <c r="G28" s="11"/>
      <c r="H28" s="11"/>
      <c r="I28" s="11"/>
      <c r="J28" s="11"/>
    </row>
    <row r="29" spans="1:15" ht="15.75" x14ac:dyDescent="0.25">
      <c r="A29" s="8"/>
      <c r="B29" s="10" t="s">
        <v>36</v>
      </c>
      <c r="C29" s="11" t="s">
        <v>37</v>
      </c>
      <c r="D29" s="11" t="s">
        <v>38</v>
      </c>
      <c r="E29" s="11" t="s">
        <v>39</v>
      </c>
      <c r="F29" s="11" t="s">
        <v>40</v>
      </c>
      <c r="G29" s="11" t="s">
        <v>41</v>
      </c>
      <c r="H29" s="11"/>
      <c r="I29" s="11"/>
      <c r="J29" s="11"/>
    </row>
    <row r="30" spans="1:15" ht="15.75" x14ac:dyDescent="0.25">
      <c r="A30" s="8"/>
      <c r="B30" s="12" t="s">
        <v>89</v>
      </c>
      <c r="C30" s="11">
        <v>-754.4</v>
      </c>
      <c r="D30" s="11" t="s">
        <v>137</v>
      </c>
      <c r="E30" s="11" t="s">
        <v>44</v>
      </c>
      <c r="F30" s="11" t="s">
        <v>45</v>
      </c>
      <c r="G30" s="11" t="s">
        <v>46</v>
      </c>
      <c r="H30" s="11" t="s">
        <v>47</v>
      </c>
      <c r="I30" s="11"/>
      <c r="J30" s="11"/>
    </row>
    <row r="31" spans="1:15" ht="15.75" x14ac:dyDescent="0.25">
      <c r="A31" s="8"/>
      <c r="B31" s="12" t="s">
        <v>92</v>
      </c>
      <c r="C31" s="11">
        <v>2.1</v>
      </c>
      <c r="D31" s="11" t="s">
        <v>138</v>
      </c>
      <c r="E31" s="11" t="s">
        <v>50</v>
      </c>
      <c r="F31" s="11" t="s">
        <v>51</v>
      </c>
      <c r="G31" s="11" t="s">
        <v>94</v>
      </c>
      <c r="H31" s="11" t="s">
        <v>52</v>
      </c>
      <c r="I31" s="11"/>
      <c r="J31" s="11"/>
    </row>
    <row r="32" spans="1:15" ht="15.75" x14ac:dyDescent="0.25">
      <c r="A32" s="8"/>
      <c r="B32" s="12" t="s">
        <v>95</v>
      </c>
      <c r="C32" s="11">
        <v>-32.4</v>
      </c>
      <c r="D32" s="11" t="s">
        <v>139</v>
      </c>
      <c r="E32" s="11" t="s">
        <v>50</v>
      </c>
      <c r="F32" s="11" t="s">
        <v>51</v>
      </c>
      <c r="G32" s="11">
        <v>0.91669999999999996</v>
      </c>
      <c r="H32" s="11" t="s">
        <v>55</v>
      </c>
      <c r="I32" s="11"/>
      <c r="J32" s="11"/>
    </row>
    <row r="33" spans="1:10" ht="15.75" x14ac:dyDescent="0.25">
      <c r="A33" s="8"/>
      <c r="B33" s="12" t="s">
        <v>97</v>
      </c>
      <c r="C33" s="11">
        <v>-37.4</v>
      </c>
      <c r="D33" s="11" t="s">
        <v>140</v>
      </c>
      <c r="E33" s="11" t="s">
        <v>50</v>
      </c>
      <c r="F33" s="11" t="s">
        <v>51</v>
      </c>
      <c r="G33" s="11">
        <v>0.86980000000000002</v>
      </c>
      <c r="H33" s="11" t="s">
        <v>58</v>
      </c>
      <c r="I33" s="11"/>
      <c r="J33" s="11"/>
    </row>
    <row r="34" spans="1:10" ht="15.75" x14ac:dyDescent="0.25">
      <c r="A34" s="8"/>
      <c r="B34" s="12" t="s">
        <v>99</v>
      </c>
      <c r="C34" s="11">
        <v>756.5</v>
      </c>
      <c r="D34" s="11" t="s">
        <v>141</v>
      </c>
      <c r="E34" s="11" t="s">
        <v>44</v>
      </c>
      <c r="F34" s="11" t="s">
        <v>45</v>
      </c>
      <c r="G34" s="11" t="s">
        <v>46</v>
      </c>
      <c r="H34" s="11" t="s">
        <v>61</v>
      </c>
      <c r="I34" s="11"/>
      <c r="J34" s="11"/>
    </row>
    <row r="35" spans="1:10" ht="15.75" x14ac:dyDescent="0.25">
      <c r="A35" s="8"/>
      <c r="B35" s="12" t="s">
        <v>101</v>
      </c>
      <c r="C35" s="11">
        <v>722</v>
      </c>
      <c r="D35" s="11" t="s">
        <v>142</v>
      </c>
      <c r="E35" s="11" t="s">
        <v>44</v>
      </c>
      <c r="F35" s="11" t="s">
        <v>45</v>
      </c>
      <c r="G35" s="11" t="s">
        <v>46</v>
      </c>
      <c r="H35" s="11" t="s">
        <v>65</v>
      </c>
      <c r="I35" s="11"/>
      <c r="J35" s="11"/>
    </row>
    <row r="36" spans="1:10" ht="15.75" x14ac:dyDescent="0.25">
      <c r="A36" s="8"/>
      <c r="B36" s="12" t="s">
        <v>103</v>
      </c>
      <c r="C36" s="11">
        <v>717</v>
      </c>
      <c r="D36" s="11" t="s">
        <v>143</v>
      </c>
      <c r="E36" s="11" t="s">
        <v>44</v>
      </c>
      <c r="F36" s="11" t="s">
        <v>45</v>
      </c>
      <c r="G36" s="11" t="s">
        <v>46</v>
      </c>
      <c r="H36" s="11" t="s">
        <v>68</v>
      </c>
      <c r="I36" s="11"/>
      <c r="J36" s="11"/>
    </row>
    <row r="37" spans="1:10" ht="15.75" x14ac:dyDescent="0.25">
      <c r="A37" s="8"/>
      <c r="B37" s="12" t="s">
        <v>105</v>
      </c>
      <c r="C37" s="11">
        <v>-34.5</v>
      </c>
      <c r="D37" s="11" t="s">
        <v>144</v>
      </c>
      <c r="E37" s="11" t="s">
        <v>50</v>
      </c>
      <c r="F37" s="11" t="s">
        <v>51</v>
      </c>
      <c r="G37" s="11">
        <v>0.89839999999999998</v>
      </c>
      <c r="H37" s="11" t="s">
        <v>71</v>
      </c>
      <c r="I37" s="11"/>
      <c r="J37" s="11"/>
    </row>
    <row r="38" spans="1:10" ht="15.75" x14ac:dyDescent="0.25">
      <c r="A38" s="8"/>
      <c r="B38" s="12" t="s">
        <v>107</v>
      </c>
      <c r="C38" s="11">
        <v>-39.5</v>
      </c>
      <c r="D38" s="11" t="s">
        <v>145</v>
      </c>
      <c r="E38" s="11" t="s">
        <v>50</v>
      </c>
      <c r="F38" s="11" t="s">
        <v>51</v>
      </c>
      <c r="G38" s="11">
        <v>0.84689999999999999</v>
      </c>
      <c r="H38" s="11" t="s">
        <v>74</v>
      </c>
      <c r="I38" s="11"/>
      <c r="J38" s="11"/>
    </row>
    <row r="39" spans="1:10" ht="15.75" x14ac:dyDescent="0.25">
      <c r="A39" s="8"/>
      <c r="B39" s="12" t="s">
        <v>109</v>
      </c>
      <c r="C39" s="11">
        <v>-5</v>
      </c>
      <c r="D39" s="11" t="s">
        <v>146</v>
      </c>
      <c r="E39" s="11" t="s">
        <v>50</v>
      </c>
      <c r="F39" s="11" t="s">
        <v>51</v>
      </c>
      <c r="G39" s="11" t="s">
        <v>94</v>
      </c>
      <c r="H39" s="11" t="s">
        <v>77</v>
      </c>
      <c r="I39" s="11"/>
      <c r="J39" s="11"/>
    </row>
    <row r="40" spans="1:10" ht="15.75" x14ac:dyDescent="0.25">
      <c r="A40" s="8"/>
      <c r="B40" s="10"/>
      <c r="C40" s="11"/>
      <c r="D40" s="11"/>
      <c r="E40" s="11"/>
      <c r="F40" s="11"/>
      <c r="G40" s="11"/>
      <c r="H40" s="11"/>
      <c r="I40" s="11"/>
      <c r="J40" s="11"/>
    </row>
    <row r="41" spans="1:10" ht="15.75" x14ac:dyDescent="0.25">
      <c r="A41" s="8"/>
      <c r="B41" s="10" t="s">
        <v>78</v>
      </c>
      <c r="C41" s="11" t="s">
        <v>79</v>
      </c>
      <c r="D41" s="11" t="s">
        <v>80</v>
      </c>
      <c r="E41" s="11" t="s">
        <v>37</v>
      </c>
      <c r="F41" s="11" t="s">
        <v>81</v>
      </c>
      <c r="G41" s="11" t="s">
        <v>82</v>
      </c>
      <c r="H41" s="11" t="s">
        <v>83</v>
      </c>
      <c r="I41" s="11" t="s">
        <v>84</v>
      </c>
      <c r="J41" s="11" t="s">
        <v>85</v>
      </c>
    </row>
    <row r="42" spans="1:10" ht="15.75" x14ac:dyDescent="0.25">
      <c r="A42" s="8"/>
      <c r="B42" s="12" t="s">
        <v>89</v>
      </c>
      <c r="C42" s="11">
        <v>9.6</v>
      </c>
      <c r="D42" s="11">
        <v>764</v>
      </c>
      <c r="E42" s="11">
        <v>-754.4</v>
      </c>
      <c r="F42" s="11">
        <v>39.26</v>
      </c>
      <c r="G42" s="11">
        <v>3</v>
      </c>
      <c r="H42" s="11">
        <v>3</v>
      </c>
      <c r="I42" s="11">
        <v>27.18</v>
      </c>
      <c r="J42" s="11">
        <v>10</v>
      </c>
    </row>
    <row r="43" spans="1:10" ht="15.75" x14ac:dyDescent="0.25">
      <c r="A43" s="8"/>
      <c r="B43" s="12" t="s">
        <v>92</v>
      </c>
      <c r="C43" s="11">
        <v>9.6</v>
      </c>
      <c r="D43" s="11">
        <v>7.5</v>
      </c>
      <c r="E43" s="11">
        <v>2.1</v>
      </c>
      <c r="F43" s="11">
        <v>39.26</v>
      </c>
      <c r="G43" s="11">
        <v>3</v>
      </c>
      <c r="H43" s="11">
        <v>3</v>
      </c>
      <c r="I43" s="11">
        <v>7.5649999999999995E-2</v>
      </c>
      <c r="J43" s="11">
        <v>10</v>
      </c>
    </row>
    <row r="44" spans="1:10" ht="15.75" x14ac:dyDescent="0.25">
      <c r="A44" s="8"/>
      <c r="B44" s="12" t="s">
        <v>95</v>
      </c>
      <c r="C44" s="11">
        <v>9.6</v>
      </c>
      <c r="D44" s="11">
        <v>42</v>
      </c>
      <c r="E44" s="11">
        <v>-32.4</v>
      </c>
      <c r="F44" s="11">
        <v>39.26</v>
      </c>
      <c r="G44" s="11">
        <v>3</v>
      </c>
      <c r="H44" s="11">
        <v>3</v>
      </c>
      <c r="I44" s="11">
        <v>1.167</v>
      </c>
      <c r="J44" s="11">
        <v>10</v>
      </c>
    </row>
    <row r="45" spans="1:10" ht="15.75" x14ac:dyDescent="0.25">
      <c r="A45" s="8"/>
      <c r="B45" s="12" t="s">
        <v>97</v>
      </c>
      <c r="C45" s="11">
        <v>9.6</v>
      </c>
      <c r="D45" s="11">
        <v>47</v>
      </c>
      <c r="E45" s="11">
        <v>-37.4</v>
      </c>
      <c r="F45" s="11">
        <v>39.26</v>
      </c>
      <c r="G45" s="11">
        <v>3</v>
      </c>
      <c r="H45" s="11">
        <v>3</v>
      </c>
      <c r="I45" s="11">
        <v>1.347</v>
      </c>
      <c r="J45" s="11">
        <v>10</v>
      </c>
    </row>
    <row r="46" spans="1:10" ht="15.75" x14ac:dyDescent="0.25">
      <c r="A46" s="8"/>
      <c r="B46" s="12" t="s">
        <v>99</v>
      </c>
      <c r="C46" s="11">
        <v>764</v>
      </c>
      <c r="D46" s="11">
        <v>7.5</v>
      </c>
      <c r="E46" s="11">
        <v>756.5</v>
      </c>
      <c r="F46" s="11">
        <v>39.26</v>
      </c>
      <c r="G46" s="11">
        <v>3</v>
      </c>
      <c r="H46" s="11">
        <v>3</v>
      </c>
      <c r="I46" s="11">
        <v>27.25</v>
      </c>
      <c r="J46" s="11">
        <v>10</v>
      </c>
    </row>
    <row r="47" spans="1:10" ht="15.75" x14ac:dyDescent="0.25">
      <c r="A47" s="8"/>
      <c r="B47" s="12" t="s">
        <v>101</v>
      </c>
      <c r="C47" s="11">
        <v>764</v>
      </c>
      <c r="D47" s="11">
        <v>42</v>
      </c>
      <c r="E47" s="11">
        <v>722</v>
      </c>
      <c r="F47" s="11">
        <v>39.26</v>
      </c>
      <c r="G47" s="11">
        <v>3</v>
      </c>
      <c r="H47" s="11">
        <v>3</v>
      </c>
      <c r="I47" s="11">
        <v>26.01</v>
      </c>
      <c r="J47" s="11">
        <v>10</v>
      </c>
    </row>
    <row r="48" spans="1:10" ht="15.75" x14ac:dyDescent="0.25">
      <c r="A48" s="8"/>
      <c r="B48" s="12" t="s">
        <v>103</v>
      </c>
      <c r="C48" s="11">
        <v>764</v>
      </c>
      <c r="D48" s="11">
        <v>47</v>
      </c>
      <c r="E48" s="11">
        <v>717</v>
      </c>
      <c r="F48" s="11">
        <v>39.26</v>
      </c>
      <c r="G48" s="11">
        <v>3</v>
      </c>
      <c r="H48" s="11">
        <v>3</v>
      </c>
      <c r="I48" s="11">
        <v>25.83</v>
      </c>
      <c r="J48" s="11">
        <v>10</v>
      </c>
    </row>
    <row r="49" spans="1:10" ht="15.75" x14ac:dyDescent="0.25">
      <c r="A49" s="8"/>
      <c r="B49" s="12" t="s">
        <v>105</v>
      </c>
      <c r="C49" s="11">
        <v>7.5</v>
      </c>
      <c r="D49" s="11">
        <v>42</v>
      </c>
      <c r="E49" s="11">
        <v>-34.5</v>
      </c>
      <c r="F49" s="11">
        <v>39.26</v>
      </c>
      <c r="G49" s="11">
        <v>3</v>
      </c>
      <c r="H49" s="11">
        <v>3</v>
      </c>
      <c r="I49" s="11">
        <v>1.2430000000000001</v>
      </c>
      <c r="J49" s="11">
        <v>10</v>
      </c>
    </row>
    <row r="50" spans="1:10" ht="15.75" x14ac:dyDescent="0.25">
      <c r="A50" s="8"/>
      <c r="B50" s="12" t="s">
        <v>107</v>
      </c>
      <c r="C50" s="11">
        <v>7.5</v>
      </c>
      <c r="D50" s="11">
        <v>47</v>
      </c>
      <c r="E50" s="11">
        <v>-39.5</v>
      </c>
      <c r="F50" s="11">
        <v>39.26</v>
      </c>
      <c r="G50" s="11">
        <v>3</v>
      </c>
      <c r="H50" s="11">
        <v>3</v>
      </c>
      <c r="I50" s="11">
        <v>1.423</v>
      </c>
      <c r="J50" s="11">
        <v>10</v>
      </c>
    </row>
    <row r="51" spans="1:10" ht="15.75" x14ac:dyDescent="0.25">
      <c r="A51" s="8"/>
      <c r="B51" s="12" t="s">
        <v>109</v>
      </c>
      <c r="C51" s="11">
        <v>42</v>
      </c>
      <c r="D51" s="11">
        <v>47</v>
      </c>
      <c r="E51" s="11">
        <v>-5</v>
      </c>
      <c r="F51" s="11">
        <v>39.26</v>
      </c>
      <c r="G51" s="11">
        <v>3</v>
      </c>
      <c r="H51" s="11">
        <v>3</v>
      </c>
      <c r="I51" s="11">
        <v>0.18010000000000001</v>
      </c>
      <c r="J51" s="11">
        <v>10</v>
      </c>
    </row>
  </sheetData>
  <mergeCells count="5">
    <mergeCell ref="A18:C18"/>
    <mergeCell ref="D18:F18"/>
    <mergeCell ref="G18:I18"/>
    <mergeCell ref="J18:L18"/>
    <mergeCell ref="M18:O1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78FFF-842B-43A3-A24F-97A97F6C1451}">
  <dimension ref="A1:R142"/>
  <sheetViews>
    <sheetView workbookViewId="0">
      <selection activeCell="S1" sqref="S1:T1048576"/>
    </sheetView>
  </sheetViews>
  <sheetFormatPr defaultColWidth="8.85546875" defaultRowHeight="15" x14ac:dyDescent="0.25"/>
  <cols>
    <col min="3" max="3" width="28.28515625" bestFit="1" customWidth="1"/>
    <col min="6" max="6" width="28.28515625" bestFit="1" customWidth="1"/>
    <col min="9" max="9" width="28.28515625" bestFit="1" customWidth="1"/>
    <col min="12" max="12" width="28.28515625" bestFit="1" customWidth="1"/>
    <col min="15" max="15" width="28.28515625" bestFit="1" customWidth="1"/>
    <col min="18" max="18" width="28.28515625" bestFit="1" customWidth="1"/>
  </cols>
  <sheetData>
    <row r="1" spans="1:18" x14ac:dyDescent="0.25">
      <c r="A1" t="s">
        <v>9</v>
      </c>
      <c r="D1" t="s">
        <v>1</v>
      </c>
      <c r="G1" t="s">
        <v>2</v>
      </c>
      <c r="J1" t="s">
        <v>13</v>
      </c>
      <c r="M1" t="s">
        <v>14</v>
      </c>
      <c r="P1" t="s">
        <v>15</v>
      </c>
    </row>
    <row r="2" spans="1:18" x14ac:dyDescent="0.25">
      <c r="C2" t="s">
        <v>6</v>
      </c>
      <c r="F2" t="s">
        <v>6</v>
      </c>
      <c r="I2" t="s">
        <v>6</v>
      </c>
      <c r="L2" t="s">
        <v>6</v>
      </c>
      <c r="O2" t="s">
        <v>6</v>
      </c>
      <c r="R2" t="s">
        <v>6</v>
      </c>
    </row>
    <row r="3" spans="1:18" x14ac:dyDescent="0.25">
      <c r="A3" t="s">
        <v>10</v>
      </c>
      <c r="B3" t="s">
        <v>11</v>
      </c>
      <c r="C3" s="1" t="s">
        <v>12</v>
      </c>
      <c r="D3" t="s">
        <v>10</v>
      </c>
      <c r="E3" t="s">
        <v>11</v>
      </c>
      <c r="F3" s="1" t="s">
        <v>12</v>
      </c>
      <c r="G3" t="s">
        <v>10</v>
      </c>
      <c r="H3" t="s">
        <v>11</v>
      </c>
      <c r="I3" s="1" t="s">
        <v>12</v>
      </c>
      <c r="J3" t="s">
        <v>10</v>
      </c>
      <c r="K3" t="s">
        <v>11</v>
      </c>
      <c r="L3" s="1" t="s">
        <v>12</v>
      </c>
      <c r="M3" t="s">
        <v>10</v>
      </c>
      <c r="N3" t="s">
        <v>11</v>
      </c>
      <c r="O3" s="1" t="s">
        <v>12</v>
      </c>
      <c r="P3" t="s">
        <v>10</v>
      </c>
      <c r="Q3" t="s">
        <v>11</v>
      </c>
      <c r="R3" s="1" t="s">
        <v>12</v>
      </c>
    </row>
    <row r="4" spans="1:18" x14ac:dyDescent="0.25">
      <c r="A4" s="4">
        <v>1826</v>
      </c>
      <c r="B4" s="4">
        <v>524</v>
      </c>
      <c r="C4" s="5">
        <v>5.0185185185185182</v>
      </c>
      <c r="D4" s="4">
        <v>27177</v>
      </c>
      <c r="E4" s="4">
        <v>9849</v>
      </c>
      <c r="F4" s="5">
        <v>2.7958337651570111</v>
      </c>
      <c r="G4" s="4">
        <v>3555</v>
      </c>
      <c r="H4" s="4">
        <v>924</v>
      </c>
      <c r="I4" s="5">
        <v>4.6339779005524866</v>
      </c>
      <c r="J4" s="4">
        <v>2585</v>
      </c>
      <c r="K4" s="4">
        <v>1134</v>
      </c>
      <c r="L4" s="5">
        <v>2.5535331905781584</v>
      </c>
      <c r="M4" s="4">
        <v>4055</v>
      </c>
      <c r="N4" s="4">
        <v>2059</v>
      </c>
      <c r="O4" s="5">
        <v>2.073695535233997</v>
      </c>
      <c r="P4" s="4">
        <v>15015</v>
      </c>
      <c r="Q4" s="4">
        <v>16344</v>
      </c>
      <c r="R4" s="5">
        <v>0.91767839444995047</v>
      </c>
    </row>
    <row r="5" spans="1:18" x14ac:dyDescent="0.25">
      <c r="A5" s="4">
        <v>2181</v>
      </c>
      <c r="B5" s="4">
        <v>684</v>
      </c>
      <c r="C5" s="5">
        <v>4.0929752066115705</v>
      </c>
      <c r="D5" s="4">
        <v>14752</v>
      </c>
      <c r="E5" s="4">
        <v>5331</v>
      </c>
      <c r="F5" s="5">
        <v>2.8360943285909181</v>
      </c>
      <c r="G5" s="4">
        <v>3702</v>
      </c>
      <c r="H5" s="4">
        <v>945</v>
      </c>
      <c r="I5" s="5">
        <v>4.7006711409395976</v>
      </c>
      <c r="J5" s="4">
        <v>5031</v>
      </c>
      <c r="K5" s="4">
        <v>1534</v>
      </c>
      <c r="L5" s="5">
        <v>3.6214392803598199</v>
      </c>
      <c r="M5" s="4">
        <v>6708</v>
      </c>
      <c r="N5" s="4">
        <v>3415</v>
      </c>
      <c r="O5" s="5">
        <v>2.0242612752721616</v>
      </c>
      <c r="P5" s="4">
        <v>11343</v>
      </c>
      <c r="Q5" s="4">
        <v>9767</v>
      </c>
      <c r="R5" s="5">
        <v>1.1647329361346295</v>
      </c>
    </row>
    <row r="6" spans="1:18" x14ac:dyDescent="0.25">
      <c r="A6" s="4">
        <v>2426</v>
      </c>
      <c r="B6" s="4">
        <v>664</v>
      </c>
      <c r="C6" s="5">
        <v>4.7974137931034484</v>
      </c>
      <c r="D6" s="4">
        <v>3377</v>
      </c>
      <c r="E6" s="4">
        <v>1125</v>
      </c>
      <c r="F6" s="5">
        <v>3.4345945945945946</v>
      </c>
      <c r="G6" s="4">
        <v>16260</v>
      </c>
      <c r="H6" s="4">
        <v>5195</v>
      </c>
      <c r="I6" s="5">
        <v>3.2152152152152151</v>
      </c>
      <c r="J6" s="4">
        <v>3186</v>
      </c>
      <c r="K6" s="4">
        <v>1737</v>
      </c>
      <c r="L6" s="5">
        <v>1.9427456083279115</v>
      </c>
      <c r="M6" s="4">
        <v>10726</v>
      </c>
      <c r="N6" s="4">
        <v>4123</v>
      </c>
      <c r="O6" s="5">
        <v>2.6831506500127453</v>
      </c>
      <c r="P6" s="4">
        <v>3880</v>
      </c>
      <c r="Q6" s="4">
        <v>1747</v>
      </c>
      <c r="R6" s="5">
        <v>2.37879767291532</v>
      </c>
    </row>
    <row r="7" spans="1:18" x14ac:dyDescent="0.25">
      <c r="A7" s="4">
        <v>2677</v>
      </c>
      <c r="B7" s="4">
        <v>554</v>
      </c>
      <c r="C7" s="5">
        <v>6.9971751412429377</v>
      </c>
      <c r="D7" s="4">
        <v>9749</v>
      </c>
      <c r="E7" s="4">
        <v>3383</v>
      </c>
      <c r="F7" s="5">
        <v>3</v>
      </c>
      <c r="G7" s="4">
        <v>15375</v>
      </c>
      <c r="H7" s="4">
        <v>6054</v>
      </c>
      <c r="I7" s="5">
        <v>2.5922446190638881</v>
      </c>
      <c r="J7" s="4">
        <v>21195</v>
      </c>
      <c r="K7" s="4">
        <v>20928</v>
      </c>
      <c r="L7" s="5">
        <v>1.0128811269780007</v>
      </c>
      <c r="M7" s="4">
        <v>2547</v>
      </c>
      <c r="N7" s="4">
        <v>1109</v>
      </c>
      <c r="O7" s="5">
        <v>2.5819581958195821</v>
      </c>
      <c r="P7" s="4">
        <v>7598</v>
      </c>
      <c r="Q7" s="4">
        <v>8201</v>
      </c>
      <c r="R7" s="5">
        <v>0.92463442069741286</v>
      </c>
    </row>
    <row r="8" spans="1:18" x14ac:dyDescent="0.25">
      <c r="A8" s="4">
        <v>9810</v>
      </c>
      <c r="B8" s="4">
        <v>3240</v>
      </c>
      <c r="C8" s="5">
        <v>3.1611842105263159</v>
      </c>
      <c r="D8" s="4">
        <v>7123</v>
      </c>
      <c r="E8" s="4">
        <v>2857</v>
      </c>
      <c r="F8" s="5">
        <v>2.6055701919458034</v>
      </c>
      <c r="G8" s="4">
        <v>2802</v>
      </c>
      <c r="H8" s="4">
        <v>383</v>
      </c>
      <c r="I8" s="5">
        <v>14.218579234972678</v>
      </c>
      <c r="J8" s="4">
        <v>4567</v>
      </c>
      <c r="K8" s="4">
        <v>2354</v>
      </c>
      <c r="L8" s="5">
        <v>2.0273909006499538</v>
      </c>
      <c r="M8" s="4">
        <v>2869</v>
      </c>
      <c r="N8" s="4">
        <v>1045</v>
      </c>
      <c r="O8" s="5">
        <v>3.1585798816568049</v>
      </c>
      <c r="P8" s="4">
        <v>5564</v>
      </c>
      <c r="Q8" s="4">
        <v>4293</v>
      </c>
      <c r="R8" s="5">
        <v>1.3105301734668946</v>
      </c>
    </row>
    <row r="9" spans="1:18" x14ac:dyDescent="0.25">
      <c r="A9" s="4">
        <v>22740</v>
      </c>
      <c r="B9" s="4">
        <v>5156</v>
      </c>
      <c r="C9" s="5">
        <v>4.5480225988700562</v>
      </c>
      <c r="D9" s="4">
        <v>6725</v>
      </c>
      <c r="E9" s="4">
        <v>1225</v>
      </c>
      <c r="F9" s="5">
        <v>6.3658536585365857</v>
      </c>
      <c r="G9" s="4">
        <v>2512</v>
      </c>
      <c r="H9" s="4">
        <v>804</v>
      </c>
      <c r="I9" s="5">
        <v>3.8278145695364238</v>
      </c>
      <c r="J9" s="4">
        <v>5184</v>
      </c>
      <c r="K9" s="4">
        <v>2854</v>
      </c>
      <c r="L9" s="5">
        <v>1.8779201205727205</v>
      </c>
      <c r="M9" s="4">
        <v>19729</v>
      </c>
      <c r="N9" s="4">
        <v>7880</v>
      </c>
      <c r="O9" s="5">
        <v>2.5428385416666668</v>
      </c>
      <c r="P9" s="4">
        <v>2213</v>
      </c>
      <c r="Q9" s="4">
        <v>1122</v>
      </c>
      <c r="R9" s="5">
        <v>2.1832971800433838</v>
      </c>
    </row>
    <row r="10" spans="1:18" x14ac:dyDescent="0.25">
      <c r="A10" s="4">
        <v>1836</v>
      </c>
      <c r="B10" s="4">
        <v>470</v>
      </c>
      <c r="C10" s="5">
        <v>6.0592592592592593</v>
      </c>
      <c r="D10" s="4">
        <v>2430</v>
      </c>
      <c r="E10" s="4">
        <v>360</v>
      </c>
      <c r="F10" s="5">
        <v>13.9375</v>
      </c>
      <c r="G10" s="4">
        <v>15765</v>
      </c>
      <c r="H10" s="4">
        <v>15167</v>
      </c>
      <c r="I10" s="5">
        <v>1.0399545667134362</v>
      </c>
      <c r="J10" s="4">
        <v>5187</v>
      </c>
      <c r="K10" s="4">
        <v>1965</v>
      </c>
      <c r="L10" s="5">
        <v>2.8254957507082152</v>
      </c>
      <c r="M10" s="4">
        <v>5802</v>
      </c>
      <c r="N10" s="4">
        <v>2337</v>
      </c>
      <c r="O10" s="5">
        <v>2.6214319138979878</v>
      </c>
      <c r="P10" s="4">
        <v>5437</v>
      </c>
      <c r="Q10" s="4">
        <v>4490</v>
      </c>
      <c r="R10" s="5">
        <v>1.2207459207459208</v>
      </c>
    </row>
    <row r="11" spans="1:18" x14ac:dyDescent="0.25">
      <c r="A11" s="4">
        <v>8864</v>
      </c>
      <c r="B11" s="4">
        <v>5093</v>
      </c>
      <c r="C11" s="5">
        <v>1.7706928264868178</v>
      </c>
      <c r="D11" s="4">
        <v>7521</v>
      </c>
      <c r="E11" s="4">
        <v>2113</v>
      </c>
      <c r="F11" s="5">
        <v>3.8269733403031889</v>
      </c>
      <c r="G11" s="4">
        <v>9162</v>
      </c>
      <c r="H11" s="4">
        <v>6003</v>
      </c>
      <c r="I11" s="5">
        <v>1.5443735998621402</v>
      </c>
      <c r="J11" s="4">
        <v>5075</v>
      </c>
      <c r="K11" s="4">
        <v>2261</v>
      </c>
      <c r="L11" s="5">
        <v>2.3653566229985445</v>
      </c>
      <c r="M11" s="4">
        <v>3059</v>
      </c>
      <c r="N11" s="4">
        <v>1094</v>
      </c>
      <c r="O11" s="5">
        <v>3.1979865771812079</v>
      </c>
      <c r="P11" s="4">
        <v>3526</v>
      </c>
      <c r="Q11" s="4">
        <v>3911</v>
      </c>
      <c r="R11" s="5">
        <v>0.89625437887361892</v>
      </c>
    </row>
    <row r="12" spans="1:18" x14ac:dyDescent="0.25">
      <c r="A12" s="4">
        <v>4684</v>
      </c>
      <c r="B12" s="4">
        <v>991</v>
      </c>
      <c r="C12" s="5">
        <v>5.6687737041719339</v>
      </c>
      <c r="D12" s="4">
        <v>1568</v>
      </c>
      <c r="E12" s="4">
        <v>675</v>
      </c>
      <c r="F12" s="5">
        <v>2.88</v>
      </c>
      <c r="G12" s="4">
        <v>8118</v>
      </c>
      <c r="H12" s="4">
        <v>3155</v>
      </c>
      <c r="I12" s="5">
        <v>2.6795262267343487</v>
      </c>
      <c r="J12" s="4">
        <v>6662</v>
      </c>
      <c r="K12" s="4">
        <v>2967</v>
      </c>
      <c r="L12" s="5">
        <v>2.3353812793639319</v>
      </c>
      <c r="M12" s="4">
        <v>3981</v>
      </c>
      <c r="N12" s="4">
        <v>2541</v>
      </c>
      <c r="O12" s="5">
        <v>1.615121742844938</v>
      </c>
      <c r="P12" s="4">
        <v>3457</v>
      </c>
      <c r="Q12" s="4">
        <v>2929</v>
      </c>
      <c r="R12" s="5">
        <v>1.1934774642726274</v>
      </c>
    </row>
    <row r="13" spans="1:18" x14ac:dyDescent="0.25">
      <c r="A13" s="4">
        <v>5931</v>
      </c>
      <c r="B13" s="4">
        <v>2255</v>
      </c>
      <c r="C13" s="5">
        <v>2.788807785888078</v>
      </c>
      <c r="D13" s="4">
        <v>3069</v>
      </c>
      <c r="E13" s="4">
        <v>862</v>
      </c>
      <c r="F13" s="5">
        <v>4.333836858006042</v>
      </c>
      <c r="G13" s="4">
        <v>4516</v>
      </c>
      <c r="H13" s="4">
        <v>1938</v>
      </c>
      <c r="I13" s="5">
        <v>2.4833141542002299</v>
      </c>
      <c r="J13" s="4">
        <v>5698</v>
      </c>
      <c r="K13" s="4">
        <v>1632</v>
      </c>
      <c r="L13" s="5">
        <v>3.8393854748603351</v>
      </c>
      <c r="M13" s="4">
        <v>4789</v>
      </c>
      <c r="N13" s="4">
        <v>1944</v>
      </c>
      <c r="O13" s="5">
        <v>2.6313073394495414</v>
      </c>
      <c r="P13" s="4">
        <v>1834</v>
      </c>
      <c r="Q13" s="4">
        <v>1076</v>
      </c>
      <c r="R13" s="5">
        <v>1.865296803652968</v>
      </c>
    </row>
    <row r="14" spans="1:18" x14ac:dyDescent="0.25">
      <c r="A14" s="4">
        <v>2275</v>
      </c>
      <c r="B14" s="4">
        <v>799</v>
      </c>
      <c r="C14" s="5">
        <v>3.4641068447412353</v>
      </c>
      <c r="D14" s="4">
        <v>7289</v>
      </c>
      <c r="E14" s="4">
        <v>1698</v>
      </c>
      <c r="F14" s="5">
        <v>4.732309746328438</v>
      </c>
      <c r="G14" s="4">
        <v>11045</v>
      </c>
      <c r="H14" s="4">
        <v>3831</v>
      </c>
      <c r="I14" s="5">
        <v>2.9867805012393278</v>
      </c>
      <c r="J14" s="4">
        <v>12101</v>
      </c>
      <c r="K14" s="4">
        <v>3806</v>
      </c>
      <c r="L14" s="5">
        <v>3.3003327787021632</v>
      </c>
      <c r="M14" s="4">
        <v>3526</v>
      </c>
      <c r="N14" s="4">
        <v>1531</v>
      </c>
      <c r="O14" s="5">
        <v>2.4988730277986475</v>
      </c>
      <c r="P14" s="4">
        <v>1970</v>
      </c>
      <c r="Q14" s="4">
        <v>1020</v>
      </c>
      <c r="R14" s="5">
        <v>2.1585365853658538</v>
      </c>
    </row>
    <row r="15" spans="1:18" x14ac:dyDescent="0.25">
      <c r="A15" s="4">
        <v>8873</v>
      </c>
      <c r="B15" s="4">
        <v>1838</v>
      </c>
      <c r="C15" s="5">
        <v>5.2948717948717947</v>
      </c>
      <c r="D15" s="4">
        <v>2415</v>
      </c>
      <c r="E15" s="4">
        <v>413</v>
      </c>
      <c r="F15" s="5">
        <v>10.39906103286385</v>
      </c>
      <c r="G15" s="4">
        <v>9802</v>
      </c>
      <c r="H15" s="4">
        <v>17446</v>
      </c>
      <c r="I15" s="5">
        <v>0.55676678650121769</v>
      </c>
      <c r="J15" s="4">
        <v>3728</v>
      </c>
      <c r="K15" s="4">
        <v>1654</v>
      </c>
      <c r="L15" s="5">
        <v>2.4264099037138926</v>
      </c>
      <c r="M15" s="4">
        <v>6952</v>
      </c>
      <c r="N15" s="4">
        <v>3462</v>
      </c>
      <c r="O15" s="5">
        <v>2.0698957694665849</v>
      </c>
      <c r="P15" s="4">
        <v>1752</v>
      </c>
      <c r="Q15" s="4">
        <v>877</v>
      </c>
      <c r="R15" s="5">
        <v>2.292466765140325</v>
      </c>
    </row>
    <row r="16" spans="1:18" x14ac:dyDescent="0.25">
      <c r="A16" s="4">
        <v>2331</v>
      </c>
      <c r="B16" s="4">
        <v>859</v>
      </c>
      <c r="C16" s="5">
        <v>3.2336874051593325</v>
      </c>
      <c r="D16" s="4">
        <v>10350</v>
      </c>
      <c r="E16" s="4">
        <v>1795</v>
      </c>
      <c r="F16" s="5">
        <v>6.3636363636363633</v>
      </c>
      <c r="G16" s="4">
        <v>4359</v>
      </c>
      <c r="H16" s="4">
        <v>2783</v>
      </c>
      <c r="I16" s="5">
        <v>1.6101432442895858</v>
      </c>
      <c r="J16" s="4">
        <v>4535</v>
      </c>
      <c r="K16" s="4">
        <v>2635</v>
      </c>
      <c r="L16" s="5">
        <v>1.7802874743326489</v>
      </c>
      <c r="M16" s="4">
        <v>2884</v>
      </c>
      <c r="N16" s="4">
        <v>1757</v>
      </c>
      <c r="O16" s="5">
        <v>1.7238278741168915</v>
      </c>
      <c r="P16" s="4">
        <v>1588</v>
      </c>
      <c r="Q16" s="4">
        <v>597</v>
      </c>
      <c r="R16" s="5">
        <v>3.4962216624685141</v>
      </c>
    </row>
    <row r="17" spans="1:18" x14ac:dyDescent="0.25">
      <c r="A17" s="4">
        <v>1556</v>
      </c>
      <c r="B17" s="4">
        <v>708</v>
      </c>
      <c r="C17" s="5">
        <v>2.6692913385826773</v>
      </c>
      <c r="D17" s="4">
        <v>2360</v>
      </c>
      <c r="E17" s="4">
        <v>626</v>
      </c>
      <c r="F17" s="5">
        <v>5.070422535211268</v>
      </c>
      <c r="G17" s="4">
        <v>6099</v>
      </c>
      <c r="H17" s="4">
        <v>1780</v>
      </c>
      <c r="I17" s="5">
        <v>3.7335443037974683</v>
      </c>
      <c r="J17" s="4">
        <v>4799</v>
      </c>
      <c r="K17" s="4">
        <v>2221</v>
      </c>
      <c r="L17" s="5">
        <v>2.2756061355764472</v>
      </c>
      <c r="M17" s="4">
        <v>18151</v>
      </c>
      <c r="N17" s="4">
        <v>18179</v>
      </c>
      <c r="O17" s="5">
        <v>0.99844262750987267</v>
      </c>
      <c r="P17" s="4">
        <v>3378</v>
      </c>
      <c r="Q17" s="4">
        <v>4538</v>
      </c>
      <c r="R17" s="5">
        <v>0.73259566620562466</v>
      </c>
    </row>
    <row r="18" spans="1:18" x14ac:dyDescent="0.25">
      <c r="A18" s="4">
        <v>6883</v>
      </c>
      <c r="B18" s="4">
        <v>2036</v>
      </c>
      <c r="C18" s="5">
        <v>3.6399782135076251</v>
      </c>
      <c r="D18" s="4">
        <v>1580</v>
      </c>
      <c r="E18" s="4">
        <v>467</v>
      </c>
      <c r="F18" s="5">
        <v>5.1685393258426968</v>
      </c>
      <c r="G18" s="4">
        <v>1729</v>
      </c>
      <c r="H18" s="4">
        <v>753</v>
      </c>
      <c r="I18" s="5">
        <v>2.7649186256781193</v>
      </c>
      <c r="J18" s="4">
        <v>5643</v>
      </c>
      <c r="K18" s="4">
        <v>2254</v>
      </c>
      <c r="L18" s="5">
        <v>2.6499513145082765</v>
      </c>
      <c r="M18" s="4">
        <v>6682</v>
      </c>
      <c r="N18" s="4">
        <v>1781</v>
      </c>
      <c r="O18" s="5">
        <v>4.0999367488931053</v>
      </c>
      <c r="P18" s="4">
        <v>3197</v>
      </c>
      <c r="Q18" s="4">
        <v>1843</v>
      </c>
      <c r="R18" s="5">
        <v>1.824102251978089</v>
      </c>
    </row>
    <row r="19" spans="1:18" x14ac:dyDescent="0.25">
      <c r="A19" s="4">
        <v>4367</v>
      </c>
      <c r="B19" s="4">
        <v>1161</v>
      </c>
      <c r="C19" s="5">
        <v>4.3361082206035384</v>
      </c>
      <c r="D19" s="4">
        <v>1727</v>
      </c>
      <c r="E19" s="4">
        <v>649</v>
      </c>
      <c r="F19" s="5">
        <v>3.4008908685968819</v>
      </c>
      <c r="G19" s="4">
        <v>2688</v>
      </c>
      <c r="H19" s="4">
        <v>795</v>
      </c>
      <c r="I19" s="5">
        <v>4.1815126050420171</v>
      </c>
      <c r="J19" s="4">
        <v>11974</v>
      </c>
      <c r="K19" s="4">
        <v>5769</v>
      </c>
      <c r="L19" s="5">
        <v>2.1142036272221225</v>
      </c>
      <c r="M19" s="4">
        <v>12694</v>
      </c>
      <c r="N19" s="4">
        <v>4898</v>
      </c>
      <c r="O19" s="5">
        <v>2.6594295444870157</v>
      </c>
      <c r="P19" s="4">
        <v>2440</v>
      </c>
      <c r="Q19" s="4">
        <v>2772</v>
      </c>
      <c r="R19" s="5">
        <v>0.87091757387247282</v>
      </c>
    </row>
    <row r="20" spans="1:18" x14ac:dyDescent="0.25">
      <c r="A20" s="4">
        <v>19449</v>
      </c>
      <c r="B20" s="4">
        <v>4267</v>
      </c>
      <c r="C20" s="5">
        <v>4.7329727071551515</v>
      </c>
      <c r="D20" s="4">
        <v>3805</v>
      </c>
      <c r="E20" s="4">
        <v>991</v>
      </c>
      <c r="F20" s="5">
        <v>4.5575221238938051</v>
      </c>
      <c r="G20" s="4">
        <v>5781</v>
      </c>
      <c r="H20" s="4">
        <v>2193</v>
      </c>
      <c r="I20" s="5">
        <v>2.8003010536879076</v>
      </c>
      <c r="J20" s="4">
        <v>5147</v>
      </c>
      <c r="K20" s="4">
        <v>1804</v>
      </c>
      <c r="L20" s="5">
        <v>3.0841645885286781</v>
      </c>
      <c r="M20" s="4">
        <v>5683</v>
      </c>
      <c r="N20" s="4">
        <v>2924</v>
      </c>
      <c r="O20" s="5">
        <v>2.012848751835536</v>
      </c>
      <c r="P20" s="4">
        <v>1558</v>
      </c>
      <c r="Q20" s="4">
        <v>1690</v>
      </c>
      <c r="R20" s="5">
        <v>0.9114093959731544</v>
      </c>
    </row>
    <row r="21" spans="1:18" x14ac:dyDescent="0.25">
      <c r="A21" s="4">
        <v>4513</v>
      </c>
      <c r="B21" s="4">
        <v>1033</v>
      </c>
      <c r="C21" s="5">
        <v>5.1776710684273706</v>
      </c>
      <c r="D21" s="4">
        <v>3959</v>
      </c>
      <c r="E21" s="4">
        <v>1070</v>
      </c>
      <c r="F21" s="5">
        <v>4.3206896551724139</v>
      </c>
      <c r="G21" s="4">
        <v>2760</v>
      </c>
      <c r="H21" s="4">
        <v>1271</v>
      </c>
      <c r="I21" s="5">
        <v>2.3902894491129785</v>
      </c>
      <c r="J21" s="4">
        <v>10039</v>
      </c>
      <c r="K21" s="4">
        <v>4695</v>
      </c>
      <c r="L21" s="5">
        <v>2.1888765294771968</v>
      </c>
      <c r="M21" s="4">
        <v>16912</v>
      </c>
      <c r="N21" s="4">
        <v>12190</v>
      </c>
      <c r="O21" s="5">
        <v>1.3938281901584655</v>
      </c>
      <c r="P21" s="4">
        <v>3271</v>
      </c>
      <c r="Q21" s="4">
        <v>1263</v>
      </c>
      <c r="R21" s="5">
        <v>2.8889934148635934</v>
      </c>
    </row>
    <row r="22" spans="1:18" x14ac:dyDescent="0.25">
      <c r="A22" s="4">
        <v>12961</v>
      </c>
      <c r="B22" s="4">
        <v>2487</v>
      </c>
      <c r="C22" s="5">
        <v>5.5797988631394837</v>
      </c>
      <c r="D22" s="4">
        <v>3860</v>
      </c>
      <c r="E22" s="4">
        <v>601</v>
      </c>
      <c r="F22" s="5">
        <v>9.1271820448877801</v>
      </c>
      <c r="G22" s="4">
        <v>4631</v>
      </c>
      <c r="H22" s="4">
        <v>1160</v>
      </c>
      <c r="I22" s="5">
        <v>4.6156249999999996</v>
      </c>
      <c r="J22" s="4">
        <v>6357</v>
      </c>
      <c r="K22" s="4">
        <v>2625</v>
      </c>
      <c r="L22" s="5">
        <v>2.5389690721649485</v>
      </c>
      <c r="M22" s="4">
        <v>10434</v>
      </c>
      <c r="N22" s="4">
        <v>6889</v>
      </c>
      <c r="O22" s="5">
        <v>1.5299745851397817</v>
      </c>
      <c r="P22" s="4">
        <v>17077</v>
      </c>
      <c r="Q22" s="4">
        <v>6634</v>
      </c>
      <c r="R22" s="5">
        <v>2.6230960522225675</v>
      </c>
    </row>
    <row r="23" spans="1:18" x14ac:dyDescent="0.25">
      <c r="A23" s="4">
        <v>10147</v>
      </c>
      <c r="B23" s="4">
        <v>3108</v>
      </c>
      <c r="C23" s="5">
        <v>3.420563961485557</v>
      </c>
      <c r="D23" s="4">
        <v>1896</v>
      </c>
      <c r="E23" s="4">
        <v>315</v>
      </c>
      <c r="F23" s="5">
        <v>14.747826086956522</v>
      </c>
      <c r="G23" s="4">
        <v>3314</v>
      </c>
      <c r="H23" s="4">
        <v>1011</v>
      </c>
      <c r="I23" s="5">
        <v>3.8397040690505548</v>
      </c>
      <c r="J23" s="4">
        <v>2160</v>
      </c>
      <c r="K23" s="4">
        <v>751</v>
      </c>
      <c r="L23" s="5">
        <v>3.557168784029038</v>
      </c>
      <c r="M23" s="4">
        <v>12481</v>
      </c>
      <c r="N23" s="4">
        <v>7747</v>
      </c>
      <c r="O23" s="5">
        <v>1.627269113555055</v>
      </c>
      <c r="P23" s="4">
        <v>2445</v>
      </c>
      <c r="Q23" s="4">
        <v>2076</v>
      </c>
      <c r="R23" s="5">
        <v>1.1966950959488274</v>
      </c>
    </row>
    <row r="24" spans="1:18" x14ac:dyDescent="0.25">
      <c r="A24" s="4">
        <v>1601</v>
      </c>
      <c r="B24" s="4">
        <v>443</v>
      </c>
      <c r="C24" s="5">
        <v>5.7654320987654319</v>
      </c>
      <c r="D24" s="4">
        <v>4344</v>
      </c>
      <c r="E24" s="4">
        <v>716</v>
      </c>
      <c r="F24" s="5">
        <v>8.0310077519379846</v>
      </c>
      <c r="G24" s="4">
        <v>5485</v>
      </c>
      <c r="H24" s="4">
        <v>2130</v>
      </c>
      <c r="I24" s="5">
        <v>2.7383419689119171</v>
      </c>
      <c r="J24" s="4">
        <v>10679</v>
      </c>
      <c r="K24" s="4">
        <v>4150</v>
      </c>
      <c r="L24" s="5">
        <v>2.6529113924050631</v>
      </c>
      <c r="M24" s="4">
        <v>6609</v>
      </c>
      <c r="N24" s="4">
        <v>3223</v>
      </c>
      <c r="O24" s="5">
        <v>2.1200793913331126</v>
      </c>
      <c r="P24" s="4">
        <v>10991</v>
      </c>
      <c r="Q24" s="4">
        <v>9569</v>
      </c>
      <c r="R24" s="5">
        <v>1.1517771373679155</v>
      </c>
    </row>
    <row r="25" spans="1:18" x14ac:dyDescent="0.25">
      <c r="A25" s="4">
        <v>4437</v>
      </c>
      <c r="B25" s="4">
        <v>784</v>
      </c>
      <c r="C25" s="5">
        <v>7.2551369863013697</v>
      </c>
      <c r="D25" s="4">
        <v>6207</v>
      </c>
      <c r="E25" s="4">
        <v>834</v>
      </c>
      <c r="F25" s="5">
        <v>9.4747634069400632</v>
      </c>
      <c r="G25" s="4">
        <v>12001</v>
      </c>
      <c r="H25" s="4">
        <v>13091</v>
      </c>
      <c r="I25" s="5">
        <v>0.91544488402761615</v>
      </c>
      <c r="J25" s="4">
        <v>4518</v>
      </c>
      <c r="K25" s="4">
        <v>1539</v>
      </c>
      <c r="L25" s="5">
        <v>3.2247946228528752</v>
      </c>
      <c r="M25" s="4">
        <v>29571</v>
      </c>
      <c r="N25" s="4">
        <v>16247</v>
      </c>
      <c r="O25" s="5">
        <v>1.8303109615504456</v>
      </c>
      <c r="P25" s="4">
        <v>21198</v>
      </c>
      <c r="Q25" s="4">
        <v>8841</v>
      </c>
      <c r="R25" s="5">
        <v>2.4300428191181576</v>
      </c>
    </row>
    <row r="26" spans="1:18" x14ac:dyDescent="0.25">
      <c r="A26" s="4">
        <v>5396</v>
      </c>
      <c r="B26" s="4">
        <v>1316</v>
      </c>
      <c r="C26" s="5">
        <v>4.655913978494624</v>
      </c>
      <c r="D26" s="4">
        <v>3901</v>
      </c>
      <c r="E26" s="4">
        <v>1074</v>
      </c>
      <c r="F26" s="5">
        <v>4.2345537757437075</v>
      </c>
      <c r="G26" s="4">
        <v>4233</v>
      </c>
      <c r="H26" s="4">
        <v>2105</v>
      </c>
      <c r="I26" s="5">
        <v>2.1170603674540684</v>
      </c>
      <c r="J26" s="4">
        <v>2071</v>
      </c>
      <c r="K26" s="4">
        <v>1384</v>
      </c>
      <c r="L26" s="5">
        <v>1.5802364864864864</v>
      </c>
      <c r="M26" s="4">
        <v>2297</v>
      </c>
      <c r="N26" s="4">
        <v>999</v>
      </c>
      <c r="O26" s="5">
        <v>2.6245306633291614</v>
      </c>
      <c r="P26" s="4">
        <v>2302</v>
      </c>
      <c r="Q26" s="4">
        <v>2820</v>
      </c>
      <c r="R26" s="5">
        <v>0.8022900763358779</v>
      </c>
    </row>
    <row r="27" spans="1:18" x14ac:dyDescent="0.25">
      <c r="A27" s="4">
        <v>2222</v>
      </c>
      <c r="B27" s="4">
        <v>442</v>
      </c>
      <c r="C27" s="5">
        <v>8.3553719008264462</v>
      </c>
      <c r="D27" s="4">
        <v>2531</v>
      </c>
      <c r="E27" s="4">
        <v>1159</v>
      </c>
      <c r="F27" s="5">
        <v>2.4306569343065694</v>
      </c>
      <c r="G27" s="4">
        <v>7763</v>
      </c>
      <c r="H27" s="4">
        <v>3862</v>
      </c>
      <c r="I27" s="5">
        <v>2.0652648825778264</v>
      </c>
      <c r="J27" s="4">
        <v>1925</v>
      </c>
      <c r="K27" s="4">
        <v>530</v>
      </c>
      <c r="L27" s="5">
        <v>5.2272727272727275</v>
      </c>
      <c r="M27" s="4">
        <v>3533</v>
      </c>
      <c r="N27" s="4">
        <v>1490</v>
      </c>
      <c r="O27" s="5">
        <v>2.5837209302325581</v>
      </c>
      <c r="P27" s="4">
        <v>1970</v>
      </c>
      <c r="Q27" s="4">
        <v>932</v>
      </c>
      <c r="R27" s="5">
        <v>2.418032786885246</v>
      </c>
    </row>
    <row r="28" spans="1:18" x14ac:dyDescent="0.25">
      <c r="A28" s="4">
        <v>3696</v>
      </c>
      <c r="B28" s="4">
        <v>875</v>
      </c>
      <c r="C28" s="5">
        <v>5.1792592592592595</v>
      </c>
      <c r="D28" s="4">
        <v>2234</v>
      </c>
      <c r="E28" s="4">
        <v>1397</v>
      </c>
      <c r="F28" s="5">
        <v>1.6992481203007519</v>
      </c>
      <c r="G28" s="4">
        <v>11190</v>
      </c>
      <c r="H28" s="4">
        <v>3892</v>
      </c>
      <c r="I28" s="5">
        <v>2.97670639219935</v>
      </c>
      <c r="J28" s="4">
        <v>14056</v>
      </c>
      <c r="K28" s="4">
        <v>6705</v>
      </c>
      <c r="L28" s="5">
        <v>2.1300538047655651</v>
      </c>
      <c r="M28" s="4">
        <v>5862</v>
      </c>
      <c r="N28" s="4">
        <v>3012</v>
      </c>
      <c r="O28" s="5">
        <v>2.0135135135135136</v>
      </c>
      <c r="P28" s="4">
        <v>16977</v>
      </c>
      <c r="Q28" s="4">
        <v>12271</v>
      </c>
      <c r="R28" s="5">
        <v>1.3898599950294093</v>
      </c>
    </row>
    <row r="29" spans="1:18" x14ac:dyDescent="0.25">
      <c r="A29" s="4">
        <v>10919</v>
      </c>
      <c r="B29" s="4">
        <v>2821</v>
      </c>
      <c r="C29" s="5">
        <v>4.0896604349484926</v>
      </c>
      <c r="D29" s="4">
        <v>2740</v>
      </c>
      <c r="E29" s="4">
        <v>1584</v>
      </c>
      <c r="F29" s="5">
        <v>1.8352601156069364</v>
      </c>
      <c r="G29" s="4">
        <v>1524</v>
      </c>
      <c r="H29" s="4">
        <v>419</v>
      </c>
      <c r="I29" s="5">
        <v>6.0456621004566209</v>
      </c>
      <c r="J29" s="4">
        <v>2134</v>
      </c>
      <c r="K29" s="4">
        <v>1371</v>
      </c>
      <c r="L29" s="5">
        <v>1.6515798462852262</v>
      </c>
      <c r="M29" s="4">
        <v>11477</v>
      </c>
      <c r="N29" s="4">
        <v>8334</v>
      </c>
      <c r="O29" s="5">
        <v>1.3864027538726333</v>
      </c>
      <c r="P29" s="4">
        <v>20966</v>
      </c>
      <c r="Q29" s="4">
        <v>11368</v>
      </c>
      <c r="R29" s="5">
        <v>1.8594197707736391</v>
      </c>
    </row>
    <row r="30" spans="1:18" x14ac:dyDescent="0.25">
      <c r="A30" s="4">
        <v>9977</v>
      </c>
      <c r="B30" s="4">
        <v>3639</v>
      </c>
      <c r="C30" s="5">
        <v>2.8429776097702821</v>
      </c>
      <c r="D30" s="4">
        <v>1642</v>
      </c>
      <c r="E30" s="4">
        <v>406</v>
      </c>
      <c r="F30" s="5">
        <v>7</v>
      </c>
      <c r="G30" s="4">
        <v>9209</v>
      </c>
      <c r="H30" s="4">
        <v>5424</v>
      </c>
      <c r="I30" s="5">
        <v>1.7245405819295558</v>
      </c>
      <c r="J30" s="4">
        <v>13486</v>
      </c>
      <c r="K30" s="4">
        <v>13569</v>
      </c>
      <c r="L30" s="5">
        <v>0.99379160745007111</v>
      </c>
      <c r="M30" s="4">
        <v>7941</v>
      </c>
      <c r="N30" s="4">
        <v>3733</v>
      </c>
      <c r="O30" s="5">
        <v>2.1910557599773566</v>
      </c>
      <c r="P30" s="4">
        <v>6471</v>
      </c>
      <c r="Q30" s="4">
        <v>10149</v>
      </c>
      <c r="R30" s="5">
        <v>0.63031460448286258</v>
      </c>
    </row>
    <row r="31" spans="1:18" x14ac:dyDescent="0.25">
      <c r="A31" s="4">
        <v>3486</v>
      </c>
      <c r="B31" s="4">
        <v>601</v>
      </c>
      <c r="C31" s="5">
        <v>8.1945137157107233</v>
      </c>
      <c r="D31" s="4">
        <v>5924</v>
      </c>
      <c r="E31" s="4">
        <v>2443</v>
      </c>
      <c r="F31" s="5">
        <v>2.5519393669193047</v>
      </c>
      <c r="G31" s="4">
        <v>10782</v>
      </c>
      <c r="H31" s="4">
        <v>5194</v>
      </c>
      <c r="I31" s="5">
        <v>2.1189427312775329</v>
      </c>
      <c r="J31" s="4">
        <v>6974</v>
      </c>
      <c r="K31" s="4">
        <v>4629</v>
      </c>
      <c r="L31" s="5">
        <v>1.5294648904944683</v>
      </c>
      <c r="M31" s="4">
        <v>2847</v>
      </c>
      <c r="N31" s="4">
        <v>1843</v>
      </c>
      <c r="O31" s="5">
        <v>1.6110772976262933</v>
      </c>
      <c r="P31" s="4">
        <v>1711</v>
      </c>
      <c r="Q31" s="4">
        <v>1397</v>
      </c>
      <c r="R31" s="5">
        <v>1.2623224728487887</v>
      </c>
    </row>
    <row r="32" spans="1:18" x14ac:dyDescent="0.25">
      <c r="A32" s="4">
        <v>12198</v>
      </c>
      <c r="B32" s="4">
        <v>3494</v>
      </c>
      <c r="C32" s="5">
        <v>3.6423800850030359</v>
      </c>
      <c r="D32" s="4">
        <v>2697</v>
      </c>
      <c r="E32" s="4">
        <v>639</v>
      </c>
      <c r="F32" s="5">
        <v>5.6879271070615038</v>
      </c>
      <c r="G32" s="4">
        <v>6869</v>
      </c>
      <c r="H32" s="4">
        <v>2675</v>
      </c>
      <c r="I32" s="5">
        <v>2.6945454545454544</v>
      </c>
      <c r="J32" s="4">
        <v>24167</v>
      </c>
      <c r="K32" s="4">
        <v>25541</v>
      </c>
      <c r="L32" s="5">
        <v>0.94577956671007457</v>
      </c>
      <c r="M32" s="4">
        <v>12977</v>
      </c>
      <c r="N32" s="4">
        <v>3893</v>
      </c>
      <c r="O32" s="5">
        <v>3.4597887896019497</v>
      </c>
      <c r="P32" s="4">
        <v>3122</v>
      </c>
      <c r="Q32" s="4">
        <v>4026</v>
      </c>
      <c r="R32" s="5">
        <v>0.76372190277051755</v>
      </c>
    </row>
    <row r="33" spans="1:18" x14ac:dyDescent="0.25">
      <c r="A33" s="4">
        <v>4464</v>
      </c>
      <c r="B33" s="4">
        <v>774</v>
      </c>
      <c r="C33" s="5">
        <v>7.4285714285714288</v>
      </c>
      <c r="D33" s="4">
        <v>2537</v>
      </c>
      <c r="E33" s="4">
        <v>417</v>
      </c>
      <c r="F33" s="5">
        <v>10.769585253456221</v>
      </c>
      <c r="G33" s="4">
        <v>11292</v>
      </c>
      <c r="H33" s="4">
        <v>6644</v>
      </c>
      <c r="I33" s="5">
        <v>1.7212911235257604</v>
      </c>
      <c r="J33" s="4">
        <v>3517</v>
      </c>
      <c r="K33" s="4">
        <v>2188</v>
      </c>
      <c r="L33" s="5">
        <v>1.6685110663983904</v>
      </c>
      <c r="M33" s="4">
        <v>19109</v>
      </c>
      <c r="N33" s="4">
        <v>15387</v>
      </c>
      <c r="O33" s="5">
        <v>1.2450780272601567</v>
      </c>
      <c r="P33" s="4">
        <v>1526</v>
      </c>
      <c r="Q33" s="4">
        <v>719</v>
      </c>
      <c r="R33" s="5">
        <v>2.554913294797688</v>
      </c>
    </row>
    <row r="34" spans="1:18" x14ac:dyDescent="0.25">
      <c r="A34" s="4">
        <v>3025</v>
      </c>
      <c r="B34" s="4">
        <v>760</v>
      </c>
      <c r="C34" s="5">
        <v>5.0446428571428568</v>
      </c>
      <c r="D34" s="4">
        <v>6088</v>
      </c>
      <c r="E34" s="4">
        <v>1271</v>
      </c>
      <c r="F34" s="5">
        <v>5.4976657329598506</v>
      </c>
      <c r="G34" s="4">
        <v>1879</v>
      </c>
      <c r="H34" s="4">
        <v>542</v>
      </c>
      <c r="I34" s="5">
        <v>4.9093567251461989</v>
      </c>
      <c r="J34" s="4">
        <v>3162</v>
      </c>
      <c r="K34" s="4">
        <v>1199</v>
      </c>
      <c r="L34" s="5">
        <v>2.964964964964965</v>
      </c>
      <c r="M34" s="4">
        <v>12985</v>
      </c>
      <c r="N34" s="4">
        <v>11239</v>
      </c>
      <c r="O34" s="5">
        <v>1.1581665005888215</v>
      </c>
      <c r="P34" s="4">
        <v>2415</v>
      </c>
      <c r="Q34" s="4">
        <v>767</v>
      </c>
      <c r="R34" s="5">
        <v>3.9065255731922397</v>
      </c>
    </row>
    <row r="35" spans="1:18" x14ac:dyDescent="0.25">
      <c r="A35" s="4">
        <v>5292</v>
      </c>
      <c r="B35" s="4">
        <v>1355</v>
      </c>
      <c r="C35" s="5">
        <v>4.4086580086580085</v>
      </c>
      <c r="D35" s="4">
        <v>3761</v>
      </c>
      <c r="E35" s="4">
        <v>772</v>
      </c>
      <c r="F35" s="5">
        <v>6.2255244755244759</v>
      </c>
      <c r="G35" s="4">
        <v>1811</v>
      </c>
      <c r="H35" s="4">
        <v>675</v>
      </c>
      <c r="I35" s="5">
        <v>3.391578947368421</v>
      </c>
      <c r="J35" s="4">
        <v>11585</v>
      </c>
      <c r="K35" s="4">
        <v>4318</v>
      </c>
      <c r="L35" s="5">
        <v>2.7646915978630404</v>
      </c>
      <c r="M35" s="4">
        <v>17307</v>
      </c>
      <c r="N35" s="4">
        <v>7798</v>
      </c>
      <c r="O35" s="5">
        <v>2.2515135561989998</v>
      </c>
      <c r="P35" s="4">
        <v>3681</v>
      </c>
      <c r="Q35" s="4">
        <v>4034</v>
      </c>
      <c r="R35" s="5">
        <v>0.90792905581637973</v>
      </c>
    </row>
    <row r="36" spans="1:18" x14ac:dyDescent="0.25">
      <c r="A36" s="4">
        <v>2694</v>
      </c>
      <c r="B36" s="4">
        <v>674</v>
      </c>
      <c r="C36" s="5">
        <v>5.2616033755274261</v>
      </c>
      <c r="D36" s="4">
        <v>2043</v>
      </c>
      <c r="E36" s="4">
        <v>486</v>
      </c>
      <c r="F36" s="5">
        <v>6.4440559440559442</v>
      </c>
      <c r="G36" s="4">
        <v>3426</v>
      </c>
      <c r="H36" s="4">
        <v>831</v>
      </c>
      <c r="I36" s="5">
        <v>5.1125198098256739</v>
      </c>
      <c r="J36" s="4">
        <v>20277</v>
      </c>
      <c r="K36" s="4">
        <v>19386</v>
      </c>
      <c r="L36" s="5">
        <v>1.046440112582091</v>
      </c>
      <c r="M36" s="4">
        <v>1920</v>
      </c>
      <c r="N36" s="4">
        <v>994</v>
      </c>
      <c r="O36" s="5">
        <v>2.1662468513853903</v>
      </c>
      <c r="P36" s="4">
        <v>14872</v>
      </c>
      <c r="Q36" s="4">
        <v>15328</v>
      </c>
      <c r="R36" s="5">
        <v>0.96985721840296135</v>
      </c>
    </row>
    <row r="37" spans="1:18" x14ac:dyDescent="0.25">
      <c r="A37" s="4">
        <v>2610</v>
      </c>
      <c r="B37" s="4">
        <v>1305</v>
      </c>
      <c r="C37" s="5">
        <v>2.180995475113122</v>
      </c>
      <c r="D37" s="4">
        <v>2133</v>
      </c>
      <c r="E37" s="4">
        <v>577</v>
      </c>
      <c r="F37" s="5">
        <v>5.1273209549071614</v>
      </c>
      <c r="G37" s="4">
        <v>6607</v>
      </c>
      <c r="H37" s="4">
        <v>2704</v>
      </c>
      <c r="I37" s="5">
        <v>2.5587060702875402</v>
      </c>
      <c r="J37" s="4">
        <v>6154</v>
      </c>
      <c r="K37" s="4">
        <v>2241</v>
      </c>
      <c r="L37" s="5">
        <v>2.9171974522292992</v>
      </c>
      <c r="M37" s="4">
        <v>8546</v>
      </c>
      <c r="N37" s="4">
        <v>3557</v>
      </c>
      <c r="O37" s="5">
        <v>2.4861483467381591</v>
      </c>
      <c r="P37" s="4">
        <v>5730</v>
      </c>
      <c r="Q37" s="4">
        <v>5552</v>
      </c>
      <c r="R37" s="5">
        <v>1.0332585949177877</v>
      </c>
    </row>
    <row r="38" spans="1:18" x14ac:dyDescent="0.25">
      <c r="A38" s="4">
        <v>1542</v>
      </c>
      <c r="B38" s="4">
        <v>474</v>
      </c>
      <c r="C38" s="5">
        <v>4.8978102189781021</v>
      </c>
      <c r="D38" s="4">
        <v>3067</v>
      </c>
      <c r="E38" s="4">
        <v>839</v>
      </c>
      <c r="F38" s="5">
        <v>4.4866979655712047</v>
      </c>
      <c r="G38" s="4">
        <v>18271</v>
      </c>
      <c r="H38" s="4">
        <v>10767</v>
      </c>
      <c r="I38" s="5">
        <v>1.7101353269612947</v>
      </c>
      <c r="J38" s="4">
        <v>5980</v>
      </c>
      <c r="K38" s="4">
        <v>2946</v>
      </c>
      <c r="L38" s="5">
        <v>2.1048798252002912</v>
      </c>
      <c r="M38" s="4">
        <v>12907</v>
      </c>
      <c r="N38" s="4">
        <v>4095</v>
      </c>
      <c r="O38" s="5">
        <v>3.2623876765083439</v>
      </c>
      <c r="P38" s="4">
        <v>2429</v>
      </c>
      <c r="Q38" s="4">
        <v>2903</v>
      </c>
      <c r="R38" s="5">
        <v>0.82463928967813538</v>
      </c>
    </row>
    <row r="39" spans="1:18" x14ac:dyDescent="0.25">
      <c r="A39" s="4">
        <v>4938</v>
      </c>
      <c r="B39" s="4">
        <v>755</v>
      </c>
      <c r="C39" s="5">
        <v>8.5369369369369377</v>
      </c>
      <c r="D39" s="4">
        <v>6878</v>
      </c>
      <c r="E39" s="4">
        <v>1571</v>
      </c>
      <c r="F39" s="5">
        <v>4.8708971553610505</v>
      </c>
      <c r="G39" s="4">
        <v>1559</v>
      </c>
      <c r="H39" s="4">
        <v>767</v>
      </c>
      <c r="I39" s="5">
        <v>2.3968253968253967</v>
      </c>
      <c r="J39" s="4">
        <v>3632</v>
      </c>
      <c r="K39" s="4">
        <v>1685</v>
      </c>
      <c r="L39" s="5">
        <v>2.3111111111111109</v>
      </c>
      <c r="M39" s="4">
        <v>24178</v>
      </c>
      <c r="N39" s="4">
        <v>18989</v>
      </c>
      <c r="O39" s="5">
        <v>1.2761722284315291</v>
      </c>
      <c r="P39" s="4">
        <v>3469</v>
      </c>
      <c r="Q39" s="4">
        <v>1980</v>
      </c>
      <c r="R39" s="5">
        <v>1.8365168539325842</v>
      </c>
    </row>
    <row r="40" spans="1:18" x14ac:dyDescent="0.25">
      <c r="A40" s="4">
        <v>2352</v>
      </c>
      <c r="B40" s="4">
        <v>371</v>
      </c>
      <c r="C40" s="5">
        <v>12.584795321637428</v>
      </c>
      <c r="D40" s="4">
        <v>2438</v>
      </c>
      <c r="E40" s="4">
        <v>378</v>
      </c>
      <c r="F40" s="5">
        <v>12.573033707865168</v>
      </c>
      <c r="G40" s="4">
        <v>6511</v>
      </c>
      <c r="H40" s="4">
        <v>1987</v>
      </c>
      <c r="I40" s="5">
        <v>3.531617235590375</v>
      </c>
      <c r="J40" s="4">
        <v>14721</v>
      </c>
      <c r="K40" s="4">
        <v>7311</v>
      </c>
      <c r="L40" s="5">
        <v>2.0420475319926874</v>
      </c>
      <c r="M40" s="4">
        <v>27070</v>
      </c>
      <c r="N40" s="4">
        <v>21290</v>
      </c>
      <c r="O40" s="5">
        <v>1.274063537221432</v>
      </c>
      <c r="P40" s="4">
        <v>3279</v>
      </c>
      <c r="Q40" s="4">
        <v>3463</v>
      </c>
      <c r="R40" s="5">
        <v>0.94361017468587194</v>
      </c>
    </row>
    <row r="41" spans="1:18" x14ac:dyDescent="0.25">
      <c r="A41" s="4">
        <v>11544</v>
      </c>
      <c r="B41" s="4">
        <v>3445</v>
      </c>
      <c r="C41" s="5">
        <v>3.4958397534668721</v>
      </c>
      <c r="D41" s="4">
        <v>4072</v>
      </c>
      <c r="E41" s="4">
        <v>997</v>
      </c>
      <c r="F41" s="5">
        <v>4.8582183186951067</v>
      </c>
      <c r="G41" s="4">
        <v>2557</v>
      </c>
      <c r="H41" s="4">
        <v>642</v>
      </c>
      <c r="I41" s="5">
        <v>5.3325791855203617</v>
      </c>
      <c r="J41" s="4">
        <v>13205</v>
      </c>
      <c r="K41" s="4">
        <v>5437</v>
      </c>
      <c r="L41" s="5">
        <v>2.4832919610464006</v>
      </c>
      <c r="M41" s="4">
        <v>6132</v>
      </c>
      <c r="N41" s="4">
        <v>2809</v>
      </c>
      <c r="O41" s="5">
        <v>2.27366807205826</v>
      </c>
      <c r="P41" s="4">
        <v>2809</v>
      </c>
      <c r="Q41" s="4">
        <v>2250</v>
      </c>
      <c r="R41" s="5">
        <v>1.2726829268292683</v>
      </c>
    </row>
    <row r="42" spans="1:18" x14ac:dyDescent="0.25">
      <c r="A42" s="4">
        <v>28758</v>
      </c>
      <c r="B42" s="4">
        <v>6931</v>
      </c>
      <c r="C42" s="5">
        <v>4.2427573911751599</v>
      </c>
      <c r="D42" s="4">
        <v>4421</v>
      </c>
      <c r="E42" s="4">
        <v>1561</v>
      </c>
      <c r="F42" s="5">
        <v>3.1013960323291698</v>
      </c>
      <c r="G42" s="4">
        <v>2705</v>
      </c>
      <c r="H42" s="4">
        <v>854</v>
      </c>
      <c r="I42" s="5">
        <v>3.830275229357798</v>
      </c>
      <c r="J42" s="4">
        <v>4465</v>
      </c>
      <c r="K42" s="4">
        <v>1431</v>
      </c>
      <c r="L42" s="5">
        <v>3.4646628757108044</v>
      </c>
      <c r="M42" s="4">
        <v>3482</v>
      </c>
      <c r="N42" s="4">
        <v>1410</v>
      </c>
      <c r="O42" s="5">
        <v>2.7123966942148758</v>
      </c>
      <c r="P42" s="4">
        <v>2479</v>
      </c>
      <c r="Q42" s="4">
        <v>2523</v>
      </c>
      <c r="R42" s="5">
        <v>0.98105897546276366</v>
      </c>
    </row>
    <row r="43" spans="1:18" x14ac:dyDescent="0.25">
      <c r="A43" s="4">
        <v>6381</v>
      </c>
      <c r="B43" s="4">
        <v>2201</v>
      </c>
      <c r="C43" s="5">
        <v>3.0889555222388805</v>
      </c>
      <c r="D43" s="4">
        <v>3098</v>
      </c>
      <c r="E43" s="4">
        <v>778</v>
      </c>
      <c r="F43" s="5">
        <v>5.0138408304498272</v>
      </c>
      <c r="G43" s="4">
        <v>2360</v>
      </c>
      <c r="H43" s="4">
        <v>644</v>
      </c>
      <c r="I43" s="5">
        <v>4.8648648648648649</v>
      </c>
      <c r="J43" s="4">
        <v>6912</v>
      </c>
      <c r="K43" s="4">
        <v>2730</v>
      </c>
      <c r="L43" s="5">
        <v>2.6529644268774701</v>
      </c>
      <c r="M43" s="4">
        <v>13383</v>
      </c>
      <c r="N43" s="4">
        <v>5504</v>
      </c>
      <c r="O43" s="5">
        <v>2.4854826546003017</v>
      </c>
      <c r="P43" s="4">
        <v>3082</v>
      </c>
      <c r="Q43" s="4">
        <v>5546</v>
      </c>
      <c r="R43" s="5">
        <v>0.53909465020576131</v>
      </c>
    </row>
    <row r="44" spans="1:18" x14ac:dyDescent="0.25">
      <c r="A44" s="4">
        <v>4869</v>
      </c>
      <c r="B44" s="4">
        <v>1084</v>
      </c>
      <c r="C44" s="5">
        <v>5.2816742081447963</v>
      </c>
      <c r="D44" s="4">
        <v>3545</v>
      </c>
      <c r="E44" s="4">
        <v>614</v>
      </c>
      <c r="F44" s="5">
        <v>8.079710144927537</v>
      </c>
      <c r="G44" s="4">
        <v>12986</v>
      </c>
      <c r="H44" s="4">
        <v>4352</v>
      </c>
      <c r="I44" s="5">
        <v>3.0794797687861273</v>
      </c>
      <c r="J44" s="4">
        <v>12093</v>
      </c>
      <c r="K44" s="4">
        <v>5882</v>
      </c>
      <c r="L44" s="5">
        <v>2.0931010207673353</v>
      </c>
      <c r="M44" s="4">
        <v>12128</v>
      </c>
      <c r="N44" s="4">
        <v>5873</v>
      </c>
      <c r="O44" s="5">
        <v>2.102591221575886</v>
      </c>
      <c r="P44" s="4">
        <v>2528</v>
      </c>
      <c r="Q44" s="4">
        <v>6089</v>
      </c>
      <c r="R44" s="5">
        <v>0.39531329597554765</v>
      </c>
    </row>
    <row r="45" spans="1:18" x14ac:dyDescent="0.25">
      <c r="A45" s="4">
        <v>4448</v>
      </c>
      <c r="B45" s="4">
        <v>1029</v>
      </c>
      <c r="C45" s="5">
        <v>5.124246079613993</v>
      </c>
      <c r="D45" s="4">
        <v>4685</v>
      </c>
      <c r="E45" s="4">
        <v>2053</v>
      </c>
      <c r="F45" s="5">
        <v>2.4203993524015113</v>
      </c>
      <c r="G45" s="4">
        <v>9544</v>
      </c>
      <c r="H45" s="4">
        <v>3784</v>
      </c>
      <c r="I45" s="5">
        <v>2.6071428571428572</v>
      </c>
      <c r="J45" s="4">
        <v>2939</v>
      </c>
      <c r="K45" s="4">
        <v>913</v>
      </c>
      <c r="L45" s="5">
        <v>3.8415147265077141</v>
      </c>
      <c r="M45" s="4">
        <v>7137</v>
      </c>
      <c r="N45" s="4">
        <v>1902</v>
      </c>
      <c r="O45" s="5">
        <v>4.0757931844888367</v>
      </c>
      <c r="P45" s="4">
        <v>2184</v>
      </c>
      <c r="Q45" s="4">
        <v>926</v>
      </c>
      <c r="R45" s="5">
        <v>2.7327823691460056</v>
      </c>
    </row>
    <row r="46" spans="1:18" x14ac:dyDescent="0.25">
      <c r="A46" s="4">
        <v>12317</v>
      </c>
      <c r="B46" s="4">
        <v>3343</v>
      </c>
      <c r="C46" s="5">
        <v>3.8552338530066814</v>
      </c>
      <c r="D46" s="4">
        <v>2132</v>
      </c>
      <c r="E46" s="4">
        <v>997</v>
      </c>
      <c r="F46" s="5">
        <v>2.4240903387703892</v>
      </c>
      <c r="G46" s="4">
        <v>5736</v>
      </c>
      <c r="H46" s="4">
        <v>2829</v>
      </c>
      <c r="I46" s="5">
        <v>2.1057436287561813</v>
      </c>
      <c r="J46" s="4">
        <v>13546</v>
      </c>
      <c r="K46" s="4">
        <v>4715</v>
      </c>
      <c r="L46" s="5">
        <v>2.9559246954595793</v>
      </c>
      <c r="M46" s="4">
        <v>22810</v>
      </c>
      <c r="N46" s="4">
        <v>18325</v>
      </c>
      <c r="O46" s="5">
        <v>1.2474482758620689</v>
      </c>
      <c r="P46" s="4">
        <v>2924</v>
      </c>
      <c r="Q46" s="4">
        <v>1467</v>
      </c>
      <c r="R46" s="5">
        <v>2.1499605367008683</v>
      </c>
    </row>
    <row r="47" spans="1:18" x14ac:dyDescent="0.25">
      <c r="A47" s="4">
        <v>4010</v>
      </c>
      <c r="B47" s="4">
        <v>853</v>
      </c>
      <c r="C47" s="5">
        <v>5.8346094946401221</v>
      </c>
      <c r="D47" s="4">
        <v>5255</v>
      </c>
      <c r="E47" s="4">
        <v>1214</v>
      </c>
      <c r="F47" s="5">
        <v>4.9852071005917162</v>
      </c>
      <c r="G47" s="4">
        <v>2138</v>
      </c>
      <c r="H47" s="4">
        <v>389</v>
      </c>
      <c r="I47" s="5">
        <v>10.253968253968255</v>
      </c>
      <c r="J47" s="4">
        <v>4008</v>
      </c>
      <c r="K47" s="4">
        <v>2506</v>
      </c>
      <c r="L47" s="5">
        <v>1.6513443191673893</v>
      </c>
      <c r="M47" s="4">
        <v>27357</v>
      </c>
      <c r="N47" s="4">
        <v>18965</v>
      </c>
      <c r="O47" s="5">
        <v>1.4472155608846256</v>
      </c>
      <c r="P47" s="4">
        <v>2617</v>
      </c>
      <c r="Q47" s="4">
        <v>1046</v>
      </c>
      <c r="R47" s="5">
        <v>2.8569739952718676</v>
      </c>
    </row>
    <row r="48" spans="1:18" x14ac:dyDescent="0.25">
      <c r="A48" s="4">
        <v>28758</v>
      </c>
      <c r="B48" s="4">
        <v>6931</v>
      </c>
      <c r="C48" s="5">
        <v>4.2427573911751599</v>
      </c>
      <c r="D48" s="4">
        <v>2514</v>
      </c>
      <c r="E48" s="4">
        <v>1197</v>
      </c>
      <c r="F48" s="5">
        <v>2.3209628886659979</v>
      </c>
      <c r="G48" s="4">
        <v>3541</v>
      </c>
      <c r="H48" s="4">
        <v>1580</v>
      </c>
      <c r="I48" s="5">
        <v>2.4210144927536232</v>
      </c>
      <c r="J48" s="4">
        <v>14236</v>
      </c>
      <c r="K48" s="4">
        <v>7810</v>
      </c>
      <c r="L48" s="5">
        <v>1.8444152431011827</v>
      </c>
      <c r="M48" s="4">
        <v>11230</v>
      </c>
      <c r="N48" s="4">
        <v>3998</v>
      </c>
      <c r="O48" s="5">
        <v>2.9041600842548712</v>
      </c>
      <c r="P48" s="4">
        <v>4033</v>
      </c>
      <c r="Q48" s="4">
        <v>2560</v>
      </c>
      <c r="R48" s="5">
        <v>1.6241525423728813</v>
      </c>
    </row>
    <row r="49" spans="1:18" x14ac:dyDescent="0.25">
      <c r="A49" s="4">
        <v>4869</v>
      </c>
      <c r="B49" s="4">
        <v>1084</v>
      </c>
      <c r="C49" s="5">
        <v>5.2816742081447963</v>
      </c>
      <c r="D49" s="4">
        <v>2011</v>
      </c>
      <c r="E49" s="4">
        <v>442</v>
      </c>
      <c r="F49" s="5">
        <v>7.4834710743801649</v>
      </c>
      <c r="G49" s="4">
        <v>1712</v>
      </c>
      <c r="H49" s="4">
        <v>512</v>
      </c>
      <c r="I49" s="5">
        <v>4.8461538461538458</v>
      </c>
      <c r="J49" s="4">
        <v>7876</v>
      </c>
      <c r="K49" s="4">
        <v>3206</v>
      </c>
      <c r="L49" s="5">
        <v>2.5535595475715236</v>
      </c>
      <c r="M49" s="4">
        <v>3014</v>
      </c>
      <c r="N49" s="4">
        <v>1963</v>
      </c>
      <c r="O49" s="5">
        <v>1.5961429381735677</v>
      </c>
      <c r="P49" s="4">
        <v>5030</v>
      </c>
      <c r="Q49" s="4">
        <v>12397</v>
      </c>
      <c r="R49" s="5">
        <v>0.39599901615151267</v>
      </c>
    </row>
    <row r="50" spans="1:18" x14ac:dyDescent="0.25">
      <c r="A50" s="4">
        <v>4448</v>
      </c>
      <c r="B50" s="4">
        <v>1029</v>
      </c>
      <c r="C50" s="5">
        <v>5.124246079613993</v>
      </c>
      <c r="D50" s="4">
        <v>2424</v>
      </c>
      <c r="E50" s="4">
        <v>976</v>
      </c>
      <c r="F50" s="5">
        <v>2.865979381443299</v>
      </c>
      <c r="G50" s="4">
        <v>9269</v>
      </c>
      <c r="H50" s="4">
        <v>3366</v>
      </c>
      <c r="I50" s="5">
        <v>2.8644977890082122</v>
      </c>
      <c r="J50" s="4">
        <v>6716</v>
      </c>
      <c r="K50" s="4">
        <v>4335</v>
      </c>
      <c r="L50" s="5">
        <v>1.5758162031438936</v>
      </c>
      <c r="M50" s="4">
        <v>5470</v>
      </c>
      <c r="N50" s="4">
        <v>2609</v>
      </c>
      <c r="O50" s="5">
        <v>2.1876297218762972</v>
      </c>
      <c r="P50" s="4">
        <v>3157</v>
      </c>
      <c r="Q50" s="4">
        <v>1010</v>
      </c>
      <c r="R50" s="5">
        <v>3.6506172839506172</v>
      </c>
    </row>
    <row r="51" spans="1:18" x14ac:dyDescent="0.25">
      <c r="A51" s="4">
        <v>1889</v>
      </c>
      <c r="B51" s="4">
        <v>705</v>
      </c>
      <c r="C51" s="5">
        <v>3.3445544554455444</v>
      </c>
      <c r="D51" s="4">
        <v>2162</v>
      </c>
      <c r="E51" s="4">
        <v>480</v>
      </c>
      <c r="F51" s="5">
        <v>7.0071428571428571</v>
      </c>
      <c r="G51" s="4">
        <v>6918</v>
      </c>
      <c r="H51" s="4">
        <v>2308</v>
      </c>
      <c r="I51" s="5">
        <v>3.1869070208728654</v>
      </c>
      <c r="J51" s="4">
        <v>7491</v>
      </c>
      <c r="K51" s="4">
        <v>5609</v>
      </c>
      <c r="L51" s="5">
        <v>1.3479386208171567</v>
      </c>
      <c r="M51" s="4">
        <v>2234</v>
      </c>
      <c r="N51" s="4">
        <v>868</v>
      </c>
      <c r="O51" s="5">
        <v>3.0449101796407185</v>
      </c>
      <c r="P51" s="4">
        <v>2340</v>
      </c>
      <c r="Q51" s="4">
        <v>886</v>
      </c>
      <c r="R51" s="5">
        <v>3.119533527696793</v>
      </c>
    </row>
    <row r="52" spans="1:18" x14ac:dyDescent="0.25">
      <c r="A52" s="4">
        <v>12317</v>
      </c>
      <c r="B52" s="4">
        <v>3343</v>
      </c>
      <c r="C52" s="5">
        <v>3.8552338530066814</v>
      </c>
      <c r="D52" s="4">
        <v>16431</v>
      </c>
      <c r="E52" s="4">
        <v>6376</v>
      </c>
      <c r="F52" s="5">
        <v>2.6280764248704664</v>
      </c>
      <c r="G52" s="4">
        <v>7552</v>
      </c>
      <c r="H52" s="4">
        <v>3449</v>
      </c>
      <c r="I52" s="5">
        <v>2.2628501077254541</v>
      </c>
      <c r="J52" s="4">
        <v>8943</v>
      </c>
      <c r="K52" s="4">
        <v>3725</v>
      </c>
      <c r="L52" s="5">
        <v>2.4802836879432624</v>
      </c>
      <c r="M52" s="4">
        <v>6479</v>
      </c>
      <c r="N52" s="4">
        <v>2318</v>
      </c>
      <c r="O52" s="5">
        <v>2.964589235127479</v>
      </c>
      <c r="P52" s="4">
        <v>14712</v>
      </c>
      <c r="Q52" s="4">
        <v>10498</v>
      </c>
      <c r="R52" s="5">
        <v>1.4092056710040786</v>
      </c>
    </row>
    <row r="53" spans="1:18" x14ac:dyDescent="0.25">
      <c r="A53" s="4">
        <v>4010</v>
      </c>
      <c r="B53" s="4">
        <v>853</v>
      </c>
      <c r="C53" s="5">
        <v>5.8346094946401221</v>
      </c>
      <c r="D53" s="4">
        <v>17937</v>
      </c>
      <c r="E53" s="4">
        <v>3794</v>
      </c>
      <c r="F53" s="5">
        <v>4.9351697273233164</v>
      </c>
      <c r="G53" s="4">
        <v>1793</v>
      </c>
      <c r="H53" s="4">
        <v>552</v>
      </c>
      <c r="I53" s="5">
        <v>4.5255681818181817</v>
      </c>
      <c r="J53" s="4">
        <v>1773</v>
      </c>
      <c r="K53" s="4">
        <v>823</v>
      </c>
      <c r="L53" s="5">
        <v>2.5248796147672552</v>
      </c>
      <c r="M53" s="4">
        <v>7606</v>
      </c>
      <c r="N53" s="4">
        <v>3790</v>
      </c>
      <c r="O53" s="5">
        <v>2.0629526462395544</v>
      </c>
      <c r="P53" s="4">
        <v>1745</v>
      </c>
      <c r="Q53" s="4">
        <v>3748</v>
      </c>
      <c r="R53" s="5">
        <v>0.43545659526493802</v>
      </c>
    </row>
    <row r="54" spans="1:18" x14ac:dyDescent="0.25">
      <c r="A54" s="4">
        <v>5874</v>
      </c>
      <c r="B54" s="4">
        <v>1538</v>
      </c>
      <c r="C54" s="5">
        <v>4.2406576980568014</v>
      </c>
      <c r="D54" s="4">
        <v>3032</v>
      </c>
      <c r="E54" s="4">
        <v>730</v>
      </c>
      <c r="F54" s="5">
        <v>5.343396226415094</v>
      </c>
      <c r="G54" s="4">
        <v>10790</v>
      </c>
      <c r="H54" s="4">
        <v>4917</v>
      </c>
      <c r="I54" s="5">
        <v>2.2450710197159212</v>
      </c>
      <c r="J54" s="4">
        <v>3241</v>
      </c>
      <c r="K54" s="4">
        <v>1027</v>
      </c>
      <c r="L54" s="5">
        <v>3.6771463119709793</v>
      </c>
      <c r="M54" s="4">
        <v>14618</v>
      </c>
      <c r="N54" s="4">
        <v>4495</v>
      </c>
      <c r="O54" s="5">
        <v>3.3569266589057043</v>
      </c>
      <c r="P54" s="4">
        <v>1657</v>
      </c>
      <c r="Q54" s="4">
        <v>1539</v>
      </c>
      <c r="R54" s="5">
        <v>1.0881254667662434</v>
      </c>
    </row>
    <row r="55" spans="1:18" x14ac:dyDescent="0.25">
      <c r="A55" s="4">
        <v>6628</v>
      </c>
      <c r="B55" s="4">
        <v>2366</v>
      </c>
      <c r="C55" s="5">
        <v>2.9676823638042475</v>
      </c>
      <c r="D55" s="4">
        <v>2174</v>
      </c>
      <c r="E55" s="4">
        <v>533</v>
      </c>
      <c r="F55" s="5">
        <v>5.9279279279279278</v>
      </c>
      <c r="G55" s="4">
        <v>6434</v>
      </c>
      <c r="H55" s="4">
        <v>2418</v>
      </c>
      <c r="I55" s="5">
        <v>2.8106402164111812</v>
      </c>
      <c r="J55" s="4">
        <v>10350</v>
      </c>
      <c r="K55" s="4">
        <v>4490</v>
      </c>
      <c r="L55" s="5">
        <v>2.3659673659673661</v>
      </c>
      <c r="M55" s="4">
        <v>9443</v>
      </c>
      <c r="N55" s="4">
        <v>6560</v>
      </c>
      <c r="O55" s="5">
        <v>1.4533018867924528</v>
      </c>
      <c r="P55" s="4">
        <v>1787</v>
      </c>
      <c r="Q55" s="4">
        <v>2048</v>
      </c>
      <c r="R55" s="5">
        <v>0.85876623376623373</v>
      </c>
    </row>
    <row r="56" spans="1:18" x14ac:dyDescent="0.25">
      <c r="A56" s="4">
        <v>5112</v>
      </c>
      <c r="B56" s="4">
        <v>1157</v>
      </c>
      <c r="C56" s="5">
        <v>5.1327063740856849</v>
      </c>
      <c r="D56" s="4">
        <v>11557</v>
      </c>
      <c r="E56" s="4">
        <v>2734</v>
      </c>
      <c r="F56" s="5">
        <v>4.4818468823993687</v>
      </c>
      <c r="G56" s="4">
        <v>2344</v>
      </c>
      <c r="H56" s="4">
        <v>408</v>
      </c>
      <c r="I56" s="5">
        <v>10.307692307692308</v>
      </c>
      <c r="J56" s="4">
        <v>6012</v>
      </c>
      <c r="K56" s="4">
        <v>3313</v>
      </c>
      <c r="L56" s="5">
        <v>1.8670093157725667</v>
      </c>
      <c r="M56" s="4">
        <v>23001</v>
      </c>
      <c r="N56" s="4">
        <v>16091</v>
      </c>
      <c r="O56" s="5">
        <v>1.4348373293058965</v>
      </c>
      <c r="P56" s="4">
        <v>609</v>
      </c>
      <c r="Q56" s="4">
        <v>2158</v>
      </c>
      <c r="R56" s="5">
        <v>0.20888661899897856</v>
      </c>
    </row>
    <row r="57" spans="1:18" x14ac:dyDescent="0.25">
      <c r="A57" s="4">
        <v>28713</v>
      </c>
      <c r="B57" s="4">
        <v>6305</v>
      </c>
      <c r="C57" s="5">
        <v>4.6704340704340703</v>
      </c>
      <c r="D57" s="4">
        <v>4712</v>
      </c>
      <c r="E57" s="4">
        <v>1762</v>
      </c>
      <c r="F57" s="5">
        <v>2.8886043533930859</v>
      </c>
      <c r="G57" s="4">
        <v>5015</v>
      </c>
      <c r="H57" s="4">
        <v>2071</v>
      </c>
      <c r="I57" s="5">
        <v>2.573490112239444</v>
      </c>
      <c r="J57" s="4">
        <v>6823</v>
      </c>
      <c r="K57" s="4">
        <v>3285</v>
      </c>
      <c r="L57" s="5">
        <v>2.1468395461912482</v>
      </c>
      <c r="M57" s="4">
        <v>2118</v>
      </c>
      <c r="N57" s="4">
        <v>730</v>
      </c>
      <c r="O57" s="5">
        <v>3.6188679245283017</v>
      </c>
      <c r="P57" s="4">
        <v>7930</v>
      </c>
      <c r="Q57" s="4">
        <v>7697</v>
      </c>
      <c r="R57" s="5">
        <v>1.031079098305989</v>
      </c>
    </row>
    <row r="58" spans="1:18" x14ac:dyDescent="0.25">
      <c r="A58" s="4">
        <v>11663</v>
      </c>
      <c r="B58" s="4">
        <v>3554</v>
      </c>
      <c r="C58" s="5">
        <v>3.4177101967799643</v>
      </c>
      <c r="D58" s="4">
        <v>3135</v>
      </c>
      <c r="E58" s="4">
        <v>1364</v>
      </c>
      <c r="F58" s="5">
        <v>2.5214776632302405</v>
      </c>
      <c r="G58" s="4">
        <v>18353</v>
      </c>
      <c r="H58" s="4">
        <v>6525</v>
      </c>
      <c r="I58" s="5">
        <v>2.8700395256916997</v>
      </c>
      <c r="J58" s="4">
        <v>8403</v>
      </c>
      <c r="K58" s="4">
        <v>2982</v>
      </c>
      <c r="L58" s="5">
        <v>2.9485981308411215</v>
      </c>
      <c r="M58" s="4">
        <v>4470</v>
      </c>
      <c r="N58" s="4">
        <v>1472</v>
      </c>
      <c r="O58" s="5">
        <v>3.3569182389937109</v>
      </c>
      <c r="P58" s="4">
        <v>4975</v>
      </c>
      <c r="Q58" s="4">
        <v>4830</v>
      </c>
      <c r="R58" s="5">
        <v>1.031317494600432</v>
      </c>
    </row>
    <row r="59" spans="1:18" x14ac:dyDescent="0.25">
      <c r="A59" s="4">
        <v>5720</v>
      </c>
      <c r="B59" s="4">
        <v>1888</v>
      </c>
      <c r="C59" s="5">
        <v>3.2701421800947865</v>
      </c>
      <c r="D59" s="4">
        <v>20788</v>
      </c>
      <c r="E59" s="4">
        <v>16051</v>
      </c>
      <c r="F59" s="5">
        <v>1.2988454987067062</v>
      </c>
      <c r="G59" s="4">
        <v>2137</v>
      </c>
      <c r="H59" s="4">
        <v>605</v>
      </c>
      <c r="I59" s="5">
        <v>4.7827160493827163</v>
      </c>
      <c r="J59" s="4">
        <v>14580</v>
      </c>
      <c r="K59" s="4">
        <v>5429</v>
      </c>
      <c r="L59" s="5">
        <v>2.7500478102887742</v>
      </c>
      <c r="M59" s="4">
        <v>7379</v>
      </c>
      <c r="N59" s="4">
        <v>2930</v>
      </c>
      <c r="O59" s="5">
        <v>2.6296703296703297</v>
      </c>
      <c r="P59" s="4">
        <v>4511</v>
      </c>
      <c r="Q59" s="4">
        <v>5773</v>
      </c>
      <c r="R59" s="5">
        <v>0.77355104970392963</v>
      </c>
    </row>
    <row r="60" spans="1:18" x14ac:dyDescent="0.25">
      <c r="A60" s="4">
        <v>13595</v>
      </c>
      <c r="B60" s="4">
        <v>4279</v>
      </c>
      <c r="C60" s="5">
        <v>3.2838931110566314</v>
      </c>
      <c r="D60" s="4">
        <v>6094</v>
      </c>
      <c r="E60" s="4">
        <v>5380</v>
      </c>
      <c r="F60" s="5">
        <v>1.1378378378378378</v>
      </c>
      <c r="G60" s="4">
        <v>10872</v>
      </c>
      <c r="H60" s="4">
        <v>4441</v>
      </c>
      <c r="I60" s="5">
        <v>2.5163876444234852</v>
      </c>
      <c r="J60" s="4">
        <v>5189</v>
      </c>
      <c r="K60" s="4">
        <v>2177</v>
      </c>
      <c r="L60" s="5">
        <v>2.5235204855842186</v>
      </c>
      <c r="M60" s="4">
        <v>6456</v>
      </c>
      <c r="N60" s="4">
        <v>2991</v>
      </c>
      <c r="O60" s="5">
        <v>2.2414905051952707</v>
      </c>
      <c r="P60" s="4">
        <v>2797</v>
      </c>
      <c r="Q60" s="4">
        <v>4063</v>
      </c>
      <c r="R60" s="5">
        <v>0.67227543360082842</v>
      </c>
    </row>
    <row r="61" spans="1:18" x14ac:dyDescent="0.25">
      <c r="A61" s="4">
        <v>4165</v>
      </c>
      <c r="B61" s="4">
        <v>1394</v>
      </c>
      <c r="C61" s="5">
        <v>3.3207705192629815</v>
      </c>
      <c r="D61" s="4">
        <v>7466</v>
      </c>
      <c r="E61" s="4">
        <v>6416</v>
      </c>
      <c r="F61" s="5">
        <v>1.1689189189189189</v>
      </c>
      <c r="G61" s="4">
        <v>4385</v>
      </c>
      <c r="H61" s="4">
        <v>1611</v>
      </c>
      <c r="I61" s="5">
        <v>2.9659815733522326</v>
      </c>
      <c r="J61" s="4">
        <v>4413</v>
      </c>
      <c r="K61" s="4">
        <v>1901</v>
      </c>
      <c r="L61" s="5">
        <v>2.4767783656672546</v>
      </c>
      <c r="M61" s="4">
        <v>1980</v>
      </c>
      <c r="N61" s="4">
        <v>655</v>
      </c>
      <c r="O61" s="5">
        <v>3.912087912087912</v>
      </c>
      <c r="P61" s="4">
        <v>1839</v>
      </c>
      <c r="Q61" s="4">
        <v>1341</v>
      </c>
      <c r="R61" s="5">
        <v>1.4364592462751973</v>
      </c>
    </row>
    <row r="62" spans="1:18" x14ac:dyDescent="0.25">
      <c r="A62" s="4">
        <v>7844</v>
      </c>
      <c r="B62" s="4">
        <v>2278</v>
      </c>
      <c r="C62" s="5">
        <v>3.6785370548604428</v>
      </c>
      <c r="D62" s="4">
        <v>1532</v>
      </c>
      <c r="E62" s="4">
        <v>578</v>
      </c>
      <c r="F62" s="5">
        <v>3.5238095238095237</v>
      </c>
      <c r="G62" s="4">
        <v>9717</v>
      </c>
      <c r="H62" s="4">
        <v>10146</v>
      </c>
      <c r="I62" s="5">
        <v>0.95686708224411821</v>
      </c>
      <c r="J62" s="4">
        <v>4229</v>
      </c>
      <c r="K62" s="4">
        <v>2026</v>
      </c>
      <c r="L62" s="5">
        <v>2.2064622124863087</v>
      </c>
      <c r="M62" s="4">
        <v>5588</v>
      </c>
      <c r="N62" s="4">
        <v>2348</v>
      </c>
      <c r="O62" s="5">
        <v>2.5083798882681565</v>
      </c>
      <c r="P62" s="4">
        <v>2161</v>
      </c>
      <c r="Q62" s="4">
        <v>1269</v>
      </c>
      <c r="R62" s="5">
        <v>1.8344246959775492</v>
      </c>
    </row>
    <row r="63" spans="1:18" x14ac:dyDescent="0.25">
      <c r="A63" s="4">
        <v>7094</v>
      </c>
      <c r="B63" s="4">
        <v>2198</v>
      </c>
      <c r="C63" s="5">
        <v>3.4504504504504503</v>
      </c>
      <c r="D63" s="4">
        <v>7749</v>
      </c>
      <c r="E63" s="4">
        <v>2990</v>
      </c>
      <c r="F63" s="5">
        <v>2.7057347670250897</v>
      </c>
      <c r="G63" s="4">
        <v>3100</v>
      </c>
      <c r="H63" s="4">
        <v>956</v>
      </c>
      <c r="I63" s="5">
        <v>3.8359788359788358</v>
      </c>
      <c r="J63" s="4">
        <v>9333</v>
      </c>
      <c r="K63" s="4">
        <v>6086</v>
      </c>
      <c r="L63" s="5">
        <v>1.5516479782534829</v>
      </c>
      <c r="M63" s="4">
        <v>10517</v>
      </c>
      <c r="N63" s="4">
        <v>3663</v>
      </c>
      <c r="O63" s="5">
        <v>2.979208778515738</v>
      </c>
      <c r="P63" s="4">
        <v>3803</v>
      </c>
      <c r="Q63" s="4">
        <v>4548</v>
      </c>
      <c r="R63" s="5">
        <v>0.82865685372585096</v>
      </c>
    </row>
    <row r="64" spans="1:18" x14ac:dyDescent="0.25">
      <c r="A64" s="4">
        <v>9571</v>
      </c>
      <c r="B64" s="4">
        <v>3779</v>
      </c>
      <c r="C64" s="5">
        <v>2.6183291422184967</v>
      </c>
      <c r="D64" s="4">
        <v>8449</v>
      </c>
      <c r="E64" s="4">
        <v>2828</v>
      </c>
      <c r="F64" s="5">
        <v>3.1388888888888888</v>
      </c>
      <c r="G64" s="4">
        <v>8443</v>
      </c>
      <c r="H64" s="4">
        <v>3701</v>
      </c>
      <c r="I64" s="5">
        <v>2.3544701513853186</v>
      </c>
      <c r="J64" s="4">
        <v>6781</v>
      </c>
      <c r="K64" s="4">
        <v>3094</v>
      </c>
      <c r="L64" s="5">
        <v>2.2740152038700758</v>
      </c>
      <c r="M64" s="4">
        <v>7953</v>
      </c>
      <c r="N64" s="4">
        <v>2889</v>
      </c>
      <c r="O64" s="5">
        <v>2.8832279657865376</v>
      </c>
    </row>
    <row r="65" spans="1:15" x14ac:dyDescent="0.25">
      <c r="A65" s="4">
        <v>10421</v>
      </c>
      <c r="B65" s="4">
        <v>2866</v>
      </c>
      <c r="C65" s="5">
        <v>3.833833458364591</v>
      </c>
      <c r="D65" s="4">
        <v>3676</v>
      </c>
      <c r="E65" s="4">
        <v>1578</v>
      </c>
      <c r="F65" s="5">
        <v>2.5224963715529753</v>
      </c>
      <c r="G65" s="4">
        <v>9310</v>
      </c>
      <c r="H65" s="4">
        <v>5372</v>
      </c>
      <c r="I65" s="5">
        <v>1.7614075792730086</v>
      </c>
      <c r="J65" s="4">
        <v>14570</v>
      </c>
      <c r="K65" s="4">
        <v>7127</v>
      </c>
      <c r="L65" s="5">
        <v>2.0744911216977044</v>
      </c>
      <c r="M65" s="4">
        <v>3483</v>
      </c>
      <c r="N65" s="4">
        <v>1391</v>
      </c>
      <c r="O65" s="5">
        <v>2.7565071368597818</v>
      </c>
    </row>
    <row r="66" spans="1:15" x14ac:dyDescent="0.25">
      <c r="A66" s="4">
        <v>7561</v>
      </c>
      <c r="B66" s="4">
        <v>1328</v>
      </c>
      <c r="C66" s="5">
        <v>6.5257092198581557</v>
      </c>
      <c r="D66" s="4">
        <v>10761</v>
      </c>
      <c r="E66" s="4">
        <v>3776</v>
      </c>
      <c r="F66" s="5">
        <v>2.9532997762863533</v>
      </c>
      <c r="G66" s="4">
        <v>5593</v>
      </c>
      <c r="H66" s="4">
        <v>2614</v>
      </c>
      <c r="I66" s="5">
        <v>2.2340513670256836</v>
      </c>
      <c r="J66" s="4">
        <v>14543</v>
      </c>
      <c r="K66" s="4">
        <v>9874</v>
      </c>
      <c r="L66" s="5">
        <v>1.4826338639652676</v>
      </c>
      <c r="M66" s="4">
        <v>2565</v>
      </c>
      <c r="N66" s="4">
        <v>1281</v>
      </c>
      <c r="O66" s="5">
        <v>2.1877890841813135</v>
      </c>
    </row>
    <row r="67" spans="1:15" x14ac:dyDescent="0.25">
      <c r="A67" s="4">
        <v>6349</v>
      </c>
      <c r="B67" s="4">
        <v>1199</v>
      </c>
      <c r="C67" s="5">
        <v>6.1551551551551551</v>
      </c>
      <c r="D67" s="4">
        <v>3144</v>
      </c>
      <c r="E67" s="4">
        <v>1288</v>
      </c>
      <c r="F67" s="5">
        <v>2.7058823529411766</v>
      </c>
      <c r="G67" s="4">
        <v>17780</v>
      </c>
      <c r="H67" s="4">
        <v>8214</v>
      </c>
      <c r="I67" s="5">
        <v>2.1936610930870977</v>
      </c>
      <c r="J67" s="4">
        <v>13812</v>
      </c>
      <c r="K67" s="4">
        <v>5910</v>
      </c>
      <c r="L67" s="5">
        <v>2.3838879159369526</v>
      </c>
      <c r="M67" s="4">
        <v>8583</v>
      </c>
      <c r="N67" s="4">
        <v>2973</v>
      </c>
      <c r="O67" s="5">
        <v>3.0230796970789759</v>
      </c>
    </row>
    <row r="68" spans="1:15" x14ac:dyDescent="0.25">
      <c r="A68" s="4">
        <v>3402</v>
      </c>
      <c r="B68" s="4">
        <v>750</v>
      </c>
      <c r="C68" s="5">
        <v>5.8218181818181822</v>
      </c>
      <c r="D68" s="4">
        <v>4069</v>
      </c>
      <c r="E68" s="4">
        <v>1011</v>
      </c>
      <c r="F68" s="5">
        <v>4.770653514180025</v>
      </c>
      <c r="G68" s="4">
        <v>2036</v>
      </c>
      <c r="H68" s="4">
        <v>825</v>
      </c>
      <c r="I68" s="5">
        <v>2.9376000000000002</v>
      </c>
      <c r="J68" s="4">
        <v>20851</v>
      </c>
      <c r="K68" s="4">
        <v>22562</v>
      </c>
      <c r="L68" s="5">
        <v>0.92348627135318839</v>
      </c>
      <c r="M68" s="4">
        <v>7382</v>
      </c>
      <c r="N68" s="4">
        <v>3520</v>
      </c>
      <c r="O68" s="5">
        <v>2.1632530120481928</v>
      </c>
    </row>
    <row r="69" spans="1:15" x14ac:dyDescent="0.25">
      <c r="A69" s="4">
        <v>1804</v>
      </c>
      <c r="B69" s="4">
        <v>537</v>
      </c>
      <c r="C69" s="5">
        <v>4.7596439169139462</v>
      </c>
      <c r="D69" s="4">
        <v>2383</v>
      </c>
      <c r="E69" s="4">
        <v>753</v>
      </c>
      <c r="F69" s="5">
        <v>3.9475587703435804</v>
      </c>
      <c r="G69" s="4">
        <v>13300</v>
      </c>
      <c r="H69" s="4">
        <v>7395</v>
      </c>
      <c r="I69" s="5">
        <v>1.8207088255733148</v>
      </c>
      <c r="J69" s="4">
        <v>14541</v>
      </c>
      <c r="K69" s="4">
        <v>7980</v>
      </c>
      <c r="L69" s="5">
        <v>1.8433161953727506</v>
      </c>
      <c r="M69" s="4">
        <v>6706</v>
      </c>
      <c r="N69" s="4">
        <v>3314</v>
      </c>
      <c r="O69" s="5">
        <v>2.0892742453436095</v>
      </c>
    </row>
    <row r="70" spans="1:15" x14ac:dyDescent="0.25">
      <c r="A70" s="4">
        <v>4610</v>
      </c>
      <c r="B70" s="4">
        <v>1179</v>
      </c>
      <c r="C70" s="5">
        <v>4.5045965270684372</v>
      </c>
      <c r="D70" s="4">
        <v>11105</v>
      </c>
      <c r="E70" s="4">
        <v>3852</v>
      </c>
      <c r="F70" s="5">
        <v>2.9860350492880614</v>
      </c>
      <c r="G70" s="4">
        <v>3513</v>
      </c>
      <c r="H70" s="4">
        <v>1242</v>
      </c>
      <c r="I70" s="5">
        <v>3.1794625719769676</v>
      </c>
      <c r="J70" s="4">
        <v>12327</v>
      </c>
      <c r="K70" s="4">
        <v>6682</v>
      </c>
      <c r="L70" s="5">
        <v>1.8708731872878741</v>
      </c>
      <c r="M70" s="4">
        <v>5143</v>
      </c>
      <c r="N70" s="4">
        <v>3383</v>
      </c>
      <c r="O70" s="5">
        <v>1.552937480364436</v>
      </c>
    </row>
    <row r="71" spans="1:15" x14ac:dyDescent="0.25">
      <c r="A71" s="4">
        <v>8346</v>
      </c>
      <c r="B71" s="4">
        <v>2417</v>
      </c>
      <c r="C71" s="5">
        <v>3.6743346865133062</v>
      </c>
      <c r="D71" s="4">
        <v>3476</v>
      </c>
      <c r="E71" s="4">
        <v>1634</v>
      </c>
      <c r="F71" s="5">
        <v>2.2845188284518829</v>
      </c>
      <c r="G71" s="4">
        <v>8480</v>
      </c>
      <c r="H71" s="4">
        <v>2202</v>
      </c>
      <c r="I71" s="5">
        <v>4.1358641358641357</v>
      </c>
      <c r="J71" s="4">
        <v>5547</v>
      </c>
      <c r="K71" s="4">
        <v>2049</v>
      </c>
      <c r="L71" s="5">
        <v>2.8918334234721472</v>
      </c>
      <c r="M71" s="4">
        <v>7295</v>
      </c>
      <c r="N71" s="4">
        <v>6969</v>
      </c>
      <c r="O71" s="5">
        <v>1.0481607327522529</v>
      </c>
    </row>
    <row r="72" spans="1:15" x14ac:dyDescent="0.25">
      <c r="A72" s="4">
        <v>9815</v>
      </c>
      <c r="B72" s="4">
        <v>2974</v>
      </c>
      <c r="C72" s="5">
        <v>3.4661139149242972</v>
      </c>
      <c r="D72" s="4">
        <v>5430</v>
      </c>
      <c r="E72" s="4">
        <v>2046</v>
      </c>
      <c r="F72" s="5">
        <v>2.8331527627302275</v>
      </c>
      <c r="G72" s="4">
        <v>3203</v>
      </c>
      <c r="H72" s="4">
        <v>1419</v>
      </c>
      <c r="I72" s="5">
        <v>2.4634946677604592</v>
      </c>
      <c r="J72" s="4">
        <v>14397</v>
      </c>
      <c r="K72" s="4">
        <v>16053</v>
      </c>
      <c r="L72" s="5">
        <v>0.89554027628839972</v>
      </c>
      <c r="M72" s="4">
        <v>15072</v>
      </c>
      <c r="N72" s="4">
        <v>9750</v>
      </c>
      <c r="O72" s="5">
        <v>1.5572774869109947</v>
      </c>
    </row>
    <row r="73" spans="1:15" x14ac:dyDescent="0.25">
      <c r="A73" s="4">
        <v>2619</v>
      </c>
      <c r="B73" s="4">
        <v>1357</v>
      </c>
      <c r="C73" s="5">
        <v>2.0907519446845289</v>
      </c>
      <c r="D73" s="4">
        <v>1893</v>
      </c>
      <c r="E73" s="4">
        <v>675</v>
      </c>
      <c r="F73" s="5">
        <v>3.5642105263157893</v>
      </c>
      <c r="G73" s="4">
        <v>8735</v>
      </c>
      <c r="H73" s="4">
        <v>3258</v>
      </c>
      <c r="I73" s="5">
        <v>2.7910398953564419</v>
      </c>
      <c r="J73" s="4">
        <v>12678</v>
      </c>
      <c r="K73" s="4">
        <v>4806</v>
      </c>
      <c r="L73" s="5">
        <v>2.7090751194094658</v>
      </c>
      <c r="M73" s="4">
        <v>1628</v>
      </c>
      <c r="N73" s="4">
        <v>711</v>
      </c>
      <c r="O73" s="5">
        <v>2.7945205479452055</v>
      </c>
    </row>
    <row r="74" spans="1:15" x14ac:dyDescent="0.25">
      <c r="A74" s="4">
        <v>3362</v>
      </c>
      <c r="B74" s="4">
        <v>827</v>
      </c>
      <c r="C74" s="5">
        <v>5.0430622009569381</v>
      </c>
      <c r="D74" s="4">
        <v>6368</v>
      </c>
      <c r="E74" s="4">
        <v>3203</v>
      </c>
      <c r="F74" s="5">
        <v>2.0539460539460541</v>
      </c>
      <c r="G74" s="4">
        <v>14331</v>
      </c>
      <c r="H74" s="4">
        <v>17763</v>
      </c>
      <c r="I74" s="5">
        <v>0.80458919319022948</v>
      </c>
      <c r="J74" s="4">
        <v>2865</v>
      </c>
      <c r="K74" s="4">
        <v>928</v>
      </c>
      <c r="L74" s="5">
        <v>3.6607142857142856</v>
      </c>
      <c r="M74" s="4">
        <v>4520</v>
      </c>
      <c r="N74" s="4">
        <v>1865</v>
      </c>
      <c r="O74" s="5">
        <v>2.5945945945945947</v>
      </c>
    </row>
    <row r="75" spans="1:15" x14ac:dyDescent="0.25">
      <c r="A75" s="4">
        <v>3317</v>
      </c>
      <c r="B75" s="4">
        <v>536</v>
      </c>
      <c r="C75" s="5">
        <v>9.2767857142857135</v>
      </c>
      <c r="D75" s="4">
        <v>15504</v>
      </c>
      <c r="E75" s="4">
        <v>4116</v>
      </c>
      <c r="F75" s="5">
        <v>3.9080694586312563</v>
      </c>
      <c r="G75" s="4">
        <v>8207</v>
      </c>
      <c r="H75" s="4">
        <v>2895</v>
      </c>
      <c r="I75" s="5">
        <v>2.9710575139146567</v>
      </c>
      <c r="J75" s="4">
        <v>5167</v>
      </c>
      <c r="K75" s="4">
        <v>3460</v>
      </c>
      <c r="L75" s="5">
        <v>1.5236196319018405</v>
      </c>
      <c r="M75" s="4">
        <v>3095</v>
      </c>
      <c r="N75" s="4">
        <v>1282</v>
      </c>
      <c r="O75" s="5">
        <v>2.675600739371534</v>
      </c>
    </row>
    <row r="76" spans="1:15" x14ac:dyDescent="0.25">
      <c r="A76" s="4">
        <v>1772</v>
      </c>
      <c r="B76" s="4">
        <v>807</v>
      </c>
      <c r="C76" s="5">
        <v>2.5897858319604614</v>
      </c>
      <c r="D76" s="4">
        <v>3744</v>
      </c>
      <c r="E76" s="4">
        <v>1272</v>
      </c>
      <c r="F76" s="5">
        <v>3.3059701492537314</v>
      </c>
      <c r="G76" s="4">
        <v>9245</v>
      </c>
      <c r="H76" s="4">
        <v>4307</v>
      </c>
      <c r="I76" s="5">
        <v>2.2023374726077427</v>
      </c>
      <c r="J76" s="4">
        <v>4232</v>
      </c>
      <c r="K76" s="4">
        <v>2836</v>
      </c>
      <c r="L76" s="5">
        <v>1.5295902883156298</v>
      </c>
      <c r="M76" s="4">
        <v>9378</v>
      </c>
      <c r="N76" s="4">
        <v>3360</v>
      </c>
      <c r="O76" s="5">
        <v>2.9044303797468354</v>
      </c>
    </row>
    <row r="77" spans="1:15" x14ac:dyDescent="0.25">
      <c r="A77" s="4">
        <v>7109</v>
      </c>
      <c r="B77" s="4">
        <v>1362</v>
      </c>
      <c r="C77" s="5">
        <v>5.9457831325301207</v>
      </c>
      <c r="D77" s="4">
        <v>2516</v>
      </c>
      <c r="E77" s="4">
        <v>1356</v>
      </c>
      <c r="F77" s="5">
        <v>2.0034602076124566</v>
      </c>
      <c r="G77" s="4">
        <v>2319</v>
      </c>
      <c r="H77" s="4">
        <v>888</v>
      </c>
      <c r="I77" s="5">
        <v>3.0799418604651163</v>
      </c>
      <c r="J77" s="4">
        <v>14590</v>
      </c>
      <c r="K77" s="4">
        <v>10037</v>
      </c>
      <c r="L77" s="5">
        <v>1.462844363118837</v>
      </c>
      <c r="M77" s="4">
        <v>9145</v>
      </c>
      <c r="N77" s="4">
        <v>8873</v>
      </c>
      <c r="O77" s="5">
        <v>1.0313616972212614</v>
      </c>
    </row>
    <row r="78" spans="1:15" x14ac:dyDescent="0.25">
      <c r="A78" s="4">
        <v>7369</v>
      </c>
      <c r="B78" s="4">
        <v>1378</v>
      </c>
      <c r="C78" s="5">
        <v>6.0857385398981325</v>
      </c>
      <c r="D78" s="4">
        <v>7617</v>
      </c>
      <c r="E78" s="4">
        <v>3608</v>
      </c>
      <c r="F78" s="5">
        <v>2.176349765258216</v>
      </c>
      <c r="G78" s="4">
        <v>2142</v>
      </c>
      <c r="H78" s="4">
        <v>1062</v>
      </c>
      <c r="I78" s="5">
        <v>2.2529002320185616</v>
      </c>
      <c r="J78" s="4">
        <v>16876</v>
      </c>
      <c r="K78" s="4">
        <v>10419</v>
      </c>
      <c r="L78" s="5">
        <v>1.6318622174381054</v>
      </c>
      <c r="M78" s="4">
        <v>8892</v>
      </c>
      <c r="N78" s="4">
        <v>8647</v>
      </c>
      <c r="O78" s="5">
        <v>1.0290043802533444</v>
      </c>
    </row>
    <row r="79" spans="1:15" x14ac:dyDescent="0.25">
      <c r="A79" s="4">
        <v>2814</v>
      </c>
      <c r="B79" s="4">
        <v>1115</v>
      </c>
      <c r="C79" s="5">
        <v>2.8568306010928963</v>
      </c>
      <c r="D79" s="4">
        <v>4149</v>
      </c>
      <c r="E79" s="4">
        <v>1610</v>
      </c>
      <c r="F79" s="5">
        <v>2.800709219858156</v>
      </c>
      <c r="G79" s="4">
        <v>2692</v>
      </c>
      <c r="H79" s="4">
        <v>829</v>
      </c>
      <c r="I79" s="5">
        <v>3.9618441971383147</v>
      </c>
      <c r="J79" s="4">
        <v>6713</v>
      </c>
      <c r="K79" s="4">
        <v>2634</v>
      </c>
      <c r="L79" s="5">
        <v>2.6758422350041084</v>
      </c>
      <c r="M79" s="4">
        <v>5129</v>
      </c>
      <c r="N79" s="4">
        <v>2612</v>
      </c>
      <c r="O79" s="5">
        <v>2.0435323383084576</v>
      </c>
    </row>
    <row r="80" spans="1:15" x14ac:dyDescent="0.25">
      <c r="A80" s="4">
        <v>2533</v>
      </c>
      <c r="B80" s="4">
        <v>721</v>
      </c>
      <c r="C80" s="5">
        <v>4.477927063339731</v>
      </c>
      <c r="D80" s="4">
        <v>2117</v>
      </c>
      <c r="E80" s="4">
        <v>622</v>
      </c>
      <c r="F80" s="5">
        <v>4.5426540284360186</v>
      </c>
      <c r="G80" s="4">
        <v>10848</v>
      </c>
      <c r="H80" s="4">
        <v>4238</v>
      </c>
      <c r="I80" s="5">
        <v>2.6369489846458642</v>
      </c>
      <c r="J80" s="4">
        <v>24818</v>
      </c>
      <c r="K80" s="4">
        <v>16386</v>
      </c>
      <c r="L80" s="5">
        <v>1.5209440257012232</v>
      </c>
      <c r="M80" s="4">
        <v>4811</v>
      </c>
      <c r="N80" s="4">
        <v>2291</v>
      </c>
      <c r="O80" s="5">
        <v>2.2051649928263988</v>
      </c>
    </row>
    <row r="81" spans="1:15" x14ac:dyDescent="0.25">
      <c r="A81" s="4">
        <v>2069</v>
      </c>
      <c r="B81" s="4">
        <v>316</v>
      </c>
      <c r="C81" s="5">
        <v>16.112068965517242</v>
      </c>
      <c r="D81" s="4">
        <v>3921</v>
      </c>
      <c r="E81" s="4">
        <v>1553</v>
      </c>
      <c r="F81" s="5">
        <v>2.7501847745750183</v>
      </c>
      <c r="G81" s="4">
        <v>9853</v>
      </c>
      <c r="H81" s="4">
        <v>4719</v>
      </c>
      <c r="I81" s="5">
        <v>2.1360920557645495</v>
      </c>
      <c r="J81" s="4">
        <v>2883</v>
      </c>
      <c r="K81" s="4">
        <v>1171</v>
      </c>
      <c r="L81" s="5">
        <v>2.7631307929969102</v>
      </c>
      <c r="M81" s="4">
        <v>3560</v>
      </c>
      <c r="N81" s="4">
        <v>1578</v>
      </c>
      <c r="O81" s="5">
        <v>2.4383164005805513</v>
      </c>
    </row>
    <row r="82" spans="1:15" x14ac:dyDescent="0.25">
      <c r="A82" s="4">
        <v>2185</v>
      </c>
      <c r="B82" s="4">
        <v>841</v>
      </c>
      <c r="C82" s="5">
        <v>3.0967238689547583</v>
      </c>
      <c r="D82" s="4">
        <v>27787</v>
      </c>
      <c r="E82" s="4">
        <v>20157</v>
      </c>
      <c r="F82" s="5">
        <v>1.3823219922834094</v>
      </c>
      <c r="G82" s="4">
        <v>21314</v>
      </c>
      <c r="H82" s="4">
        <v>20986</v>
      </c>
      <c r="I82" s="5">
        <v>1.0157798518233427</v>
      </c>
      <c r="J82" s="4">
        <v>18679</v>
      </c>
      <c r="K82" s="4">
        <v>24009</v>
      </c>
      <c r="L82" s="5">
        <v>0.77613507497164935</v>
      </c>
      <c r="M82" s="4">
        <v>7565</v>
      </c>
      <c r="N82" s="4">
        <v>4374</v>
      </c>
      <c r="O82" s="5">
        <v>1.7644944896981314</v>
      </c>
    </row>
    <row r="83" spans="1:15" x14ac:dyDescent="0.25">
      <c r="A83" s="4">
        <v>15653</v>
      </c>
      <c r="B83" s="4">
        <v>3546</v>
      </c>
      <c r="C83" s="5">
        <v>4.6183502689778839</v>
      </c>
      <c r="D83" s="4">
        <v>19174</v>
      </c>
      <c r="E83" s="4">
        <v>6532</v>
      </c>
      <c r="F83" s="5">
        <v>2.9965255843335439</v>
      </c>
      <c r="G83" s="4">
        <v>10566</v>
      </c>
      <c r="H83" s="4">
        <v>5476</v>
      </c>
      <c r="I83" s="5">
        <v>1.9647460197119029</v>
      </c>
      <c r="J83" s="4">
        <v>1888</v>
      </c>
      <c r="K83" s="4">
        <v>658</v>
      </c>
      <c r="L83" s="5">
        <v>3.6855895196506552</v>
      </c>
      <c r="M83" s="4">
        <v>2012</v>
      </c>
      <c r="N83" s="4">
        <v>935</v>
      </c>
      <c r="O83" s="5">
        <v>2.4653061224489794</v>
      </c>
    </row>
    <row r="84" spans="1:15" x14ac:dyDescent="0.25">
      <c r="A84" s="4">
        <v>12182</v>
      </c>
      <c r="B84" s="4">
        <v>3266</v>
      </c>
      <c r="C84" s="5">
        <v>3.9080234833659491</v>
      </c>
      <c r="D84" s="4">
        <v>13115</v>
      </c>
      <c r="E84" s="4">
        <v>4590</v>
      </c>
      <c r="F84" s="5">
        <v>2.9419134396355351</v>
      </c>
      <c r="G84" s="4">
        <v>4527</v>
      </c>
      <c r="H84" s="4">
        <v>1592</v>
      </c>
      <c r="I84" s="5">
        <v>3.1084770114942528</v>
      </c>
      <c r="J84" s="4">
        <v>13937</v>
      </c>
      <c r="K84" s="4">
        <v>17469</v>
      </c>
      <c r="L84" s="5">
        <v>0.79547165440963574</v>
      </c>
      <c r="M84" s="4">
        <v>10325</v>
      </c>
      <c r="N84" s="4">
        <v>9819</v>
      </c>
      <c r="O84" s="5">
        <v>1.0526042208129742</v>
      </c>
    </row>
    <row r="85" spans="1:15" x14ac:dyDescent="0.25">
      <c r="A85" s="4">
        <v>3326</v>
      </c>
      <c r="B85" s="4">
        <v>983</v>
      </c>
      <c r="C85" s="5">
        <v>3.9923371647509578</v>
      </c>
      <c r="D85" s="4">
        <v>6542</v>
      </c>
      <c r="E85" s="4">
        <v>2877</v>
      </c>
      <c r="F85" s="5">
        <v>2.3690698543145312</v>
      </c>
      <c r="G85" s="4">
        <v>1714</v>
      </c>
      <c r="H85" s="4">
        <v>461</v>
      </c>
      <c r="I85" s="5">
        <v>5.8007662835249043</v>
      </c>
      <c r="J85" s="4">
        <v>20571</v>
      </c>
      <c r="K85" s="4">
        <v>19287</v>
      </c>
      <c r="L85" s="5">
        <v>1.0672709173783204</v>
      </c>
      <c r="M85" s="4">
        <v>11237</v>
      </c>
      <c r="N85" s="4">
        <v>10023</v>
      </c>
      <c r="O85" s="5">
        <v>1.1235874987274763</v>
      </c>
    </row>
    <row r="86" spans="1:15" x14ac:dyDescent="0.25">
      <c r="A86" s="4">
        <v>1652</v>
      </c>
      <c r="B86" s="4">
        <v>502</v>
      </c>
      <c r="C86" s="5">
        <v>4.8079470198675498</v>
      </c>
      <c r="D86" s="4">
        <v>16614</v>
      </c>
      <c r="E86" s="4">
        <v>5463</v>
      </c>
      <c r="F86" s="5">
        <v>3.1187535626068783</v>
      </c>
      <c r="G86" s="4">
        <v>7543</v>
      </c>
      <c r="H86" s="4">
        <v>3286</v>
      </c>
      <c r="I86" s="5">
        <v>2.379455605962411</v>
      </c>
      <c r="J86" s="4">
        <v>14043</v>
      </c>
      <c r="K86" s="4">
        <v>10986</v>
      </c>
      <c r="L86" s="5">
        <v>1.2834229556832932</v>
      </c>
      <c r="M86" s="4">
        <v>2551</v>
      </c>
      <c r="N86" s="4">
        <v>1227</v>
      </c>
      <c r="O86" s="5">
        <v>2.2891918208373903</v>
      </c>
    </row>
    <row r="87" spans="1:15" x14ac:dyDescent="0.25">
      <c r="A87" s="4">
        <v>17517</v>
      </c>
      <c r="B87" s="4">
        <v>1155</v>
      </c>
      <c r="C87" s="5">
        <v>18.132984293193719</v>
      </c>
      <c r="D87" s="4">
        <v>15863</v>
      </c>
      <c r="E87" s="4">
        <v>8374</v>
      </c>
      <c r="F87" s="5">
        <v>1.9161977000244679</v>
      </c>
      <c r="G87" s="4">
        <v>2967</v>
      </c>
      <c r="H87" s="4">
        <v>871</v>
      </c>
      <c r="I87" s="5">
        <v>4.1236959761549929</v>
      </c>
      <c r="J87" s="4">
        <v>13391</v>
      </c>
      <c r="K87" s="4">
        <v>7813</v>
      </c>
      <c r="L87" s="5">
        <v>1.7326940759227636</v>
      </c>
      <c r="M87" s="4">
        <v>26902</v>
      </c>
      <c r="N87" s="4">
        <v>20317</v>
      </c>
      <c r="O87" s="5">
        <v>1.3273350897251082</v>
      </c>
    </row>
    <row r="88" spans="1:15" x14ac:dyDescent="0.25">
      <c r="A88" s="4">
        <v>11436</v>
      </c>
      <c r="B88" s="4">
        <v>3457</v>
      </c>
      <c r="C88" s="5">
        <v>3.4498004298434144</v>
      </c>
      <c r="D88" s="4">
        <v>6973</v>
      </c>
      <c r="E88" s="4">
        <v>2324</v>
      </c>
      <c r="F88" s="5">
        <v>3.1887947269303201</v>
      </c>
      <c r="G88" s="4">
        <v>1970</v>
      </c>
      <c r="H88" s="4">
        <v>851</v>
      </c>
      <c r="I88" s="5">
        <v>2.7188940092165899</v>
      </c>
      <c r="J88" s="4">
        <v>4728</v>
      </c>
      <c r="K88" s="4">
        <v>3974</v>
      </c>
      <c r="L88" s="5">
        <v>1.1997880233174352</v>
      </c>
      <c r="M88" s="4">
        <v>1651</v>
      </c>
      <c r="N88" s="4">
        <v>898</v>
      </c>
      <c r="O88" s="5">
        <v>2.0787965616045847</v>
      </c>
    </row>
    <row r="89" spans="1:15" x14ac:dyDescent="0.25">
      <c r="A89" s="4">
        <v>5209</v>
      </c>
      <c r="B89" s="4">
        <v>536</v>
      </c>
      <c r="C89" s="5">
        <v>14.907738095238095</v>
      </c>
      <c r="G89" s="4">
        <v>6769</v>
      </c>
      <c r="H89" s="4">
        <v>2781</v>
      </c>
      <c r="I89" s="5">
        <v>2.5451375435877566</v>
      </c>
      <c r="J89" s="4">
        <v>11993</v>
      </c>
      <c r="K89" s="4">
        <v>15738</v>
      </c>
      <c r="L89" s="5">
        <v>0.75897798944523109</v>
      </c>
      <c r="M89" s="4">
        <v>9477</v>
      </c>
      <c r="N89" s="4">
        <v>4747</v>
      </c>
      <c r="O89" s="5">
        <v>2.0402463162524742</v>
      </c>
    </row>
    <row r="90" spans="1:15" x14ac:dyDescent="0.25">
      <c r="A90" s="4">
        <v>5684</v>
      </c>
      <c r="B90" s="4">
        <v>1126</v>
      </c>
      <c r="C90" s="5">
        <v>5.9222462203023758</v>
      </c>
      <c r="G90" s="4">
        <v>5786</v>
      </c>
      <c r="H90" s="4">
        <v>1985</v>
      </c>
      <c r="I90" s="5">
        <v>3.1294117647058823</v>
      </c>
      <c r="J90" s="4">
        <v>10281</v>
      </c>
      <c r="K90" s="4">
        <v>4570</v>
      </c>
      <c r="L90" s="5">
        <v>2.3068649885583525</v>
      </c>
      <c r="M90" s="4">
        <v>6212</v>
      </c>
      <c r="N90" s="4">
        <v>2315</v>
      </c>
      <c r="O90" s="5">
        <v>2.8425531914893618</v>
      </c>
    </row>
    <row r="91" spans="1:15" x14ac:dyDescent="0.25">
      <c r="A91" s="4">
        <v>19728</v>
      </c>
      <c r="B91" s="4">
        <v>5468</v>
      </c>
      <c r="C91" s="5">
        <v>3.7069096431283222</v>
      </c>
      <c r="G91" s="4">
        <v>11243</v>
      </c>
      <c r="H91" s="4">
        <v>3389</v>
      </c>
      <c r="I91" s="5">
        <v>3.4628410159924741</v>
      </c>
      <c r="J91" s="4">
        <v>17677</v>
      </c>
      <c r="K91" s="4">
        <v>8496</v>
      </c>
      <c r="L91" s="5">
        <v>2.1066779170684669</v>
      </c>
      <c r="M91" s="4">
        <v>6257</v>
      </c>
      <c r="N91" s="4">
        <v>2673</v>
      </c>
      <c r="O91" s="5">
        <v>2.4492519207440355</v>
      </c>
    </row>
    <row r="92" spans="1:15" x14ac:dyDescent="0.25">
      <c r="G92" s="4">
        <v>7246</v>
      </c>
      <c r="H92" s="4">
        <v>3791</v>
      </c>
      <c r="I92" s="5">
        <v>1.9621275410749095</v>
      </c>
      <c r="J92" s="4">
        <v>15314</v>
      </c>
      <c r="K92" s="4">
        <v>7108</v>
      </c>
      <c r="L92" s="5">
        <v>2.1878980891719744</v>
      </c>
      <c r="M92" s="4">
        <v>9520</v>
      </c>
      <c r="N92" s="4">
        <v>6295</v>
      </c>
      <c r="O92" s="5">
        <v>1.5291222313371615</v>
      </c>
    </row>
    <row r="93" spans="1:15" x14ac:dyDescent="0.25">
      <c r="G93" s="4">
        <v>2609</v>
      </c>
      <c r="H93" s="4">
        <v>686</v>
      </c>
      <c r="I93" s="5">
        <v>4.9567901234567904</v>
      </c>
      <c r="J93" s="4">
        <v>5356</v>
      </c>
      <c r="K93" s="4">
        <v>2089</v>
      </c>
      <c r="L93" s="5">
        <v>2.7294865007940707</v>
      </c>
      <c r="M93" s="4">
        <v>8352</v>
      </c>
      <c r="N93" s="4">
        <v>3667</v>
      </c>
      <c r="O93" s="5">
        <v>2.3513123738102104</v>
      </c>
    </row>
    <row r="94" spans="1:15" x14ac:dyDescent="0.25">
      <c r="G94" s="4">
        <v>3183</v>
      </c>
      <c r="H94" s="4">
        <v>1211</v>
      </c>
      <c r="I94" s="5">
        <v>2.9505440158259151</v>
      </c>
      <c r="J94" s="4">
        <v>4295</v>
      </c>
      <c r="K94" s="4">
        <v>2210</v>
      </c>
      <c r="L94" s="5">
        <v>2.0373134328358211</v>
      </c>
      <c r="M94" s="4">
        <v>4702</v>
      </c>
      <c r="N94" s="4">
        <v>5185</v>
      </c>
      <c r="O94" s="5">
        <v>0.90310932798395183</v>
      </c>
    </row>
    <row r="95" spans="1:15" x14ac:dyDescent="0.25">
      <c r="G95" s="4">
        <v>2331</v>
      </c>
      <c r="H95" s="4">
        <v>850</v>
      </c>
      <c r="I95" s="5">
        <v>3.2784615384615385</v>
      </c>
      <c r="J95" s="4">
        <v>6547</v>
      </c>
      <c r="K95" s="4">
        <v>6445</v>
      </c>
      <c r="L95" s="5">
        <v>1.0163330664531625</v>
      </c>
      <c r="M95" s="4">
        <v>4135</v>
      </c>
      <c r="N95" s="4">
        <v>3429</v>
      </c>
      <c r="O95" s="5">
        <v>1.2186435428925364</v>
      </c>
    </row>
    <row r="96" spans="1:15" x14ac:dyDescent="0.25">
      <c r="G96" s="4">
        <v>2044</v>
      </c>
      <c r="H96" s="4">
        <v>739</v>
      </c>
      <c r="I96" s="5">
        <v>3.4211502782931356</v>
      </c>
      <c r="J96" s="4">
        <v>23629</v>
      </c>
      <c r="K96" s="4">
        <v>14496</v>
      </c>
      <c r="L96" s="5">
        <v>1.6388500279798546</v>
      </c>
      <c r="M96" s="4">
        <v>6392</v>
      </c>
      <c r="N96" s="4">
        <v>2670</v>
      </c>
      <c r="O96" s="5">
        <v>2.5068825910931176</v>
      </c>
    </row>
    <row r="97" spans="7:15" x14ac:dyDescent="0.25">
      <c r="G97" s="4">
        <v>2010</v>
      </c>
      <c r="H97" s="4">
        <v>532</v>
      </c>
      <c r="I97" s="5">
        <v>5.4518072289156629</v>
      </c>
      <c r="J97" s="4">
        <v>22724</v>
      </c>
      <c r="K97" s="4">
        <v>11798</v>
      </c>
      <c r="L97" s="5">
        <v>1.9420589756854629</v>
      </c>
      <c r="M97" s="4">
        <v>16886</v>
      </c>
      <c r="N97" s="4">
        <v>11007</v>
      </c>
      <c r="O97" s="5">
        <v>1.5439992597390579</v>
      </c>
    </row>
    <row r="98" spans="7:15" x14ac:dyDescent="0.25">
      <c r="G98" s="4">
        <v>13677</v>
      </c>
      <c r="H98" s="4">
        <v>4617</v>
      </c>
      <c r="I98" s="5">
        <v>3.0511659497396422</v>
      </c>
      <c r="J98" s="4">
        <v>5176</v>
      </c>
      <c r="K98" s="4">
        <v>3045</v>
      </c>
      <c r="L98" s="5">
        <v>1.7490333919156416</v>
      </c>
      <c r="M98" s="4">
        <v>3829</v>
      </c>
      <c r="N98" s="4">
        <v>1384</v>
      </c>
      <c r="O98" s="5">
        <v>3.0650337837837838</v>
      </c>
    </row>
    <row r="99" spans="7:15" x14ac:dyDescent="0.25">
      <c r="G99" s="4">
        <v>8300</v>
      </c>
      <c r="H99" s="4">
        <v>2520</v>
      </c>
      <c r="I99" s="5">
        <v>3.4913793103448274</v>
      </c>
      <c r="J99" s="4">
        <v>21796</v>
      </c>
      <c r="K99" s="4">
        <v>17918</v>
      </c>
      <c r="L99" s="5">
        <v>1.2188734620160289</v>
      </c>
      <c r="M99" s="4">
        <v>1901</v>
      </c>
      <c r="N99" s="4">
        <v>1311</v>
      </c>
      <c r="O99" s="5">
        <v>1.531053105310531</v>
      </c>
    </row>
    <row r="100" spans="7:15" x14ac:dyDescent="0.25">
      <c r="G100" s="4">
        <v>12869</v>
      </c>
      <c r="H100" s="4">
        <v>5869</v>
      </c>
      <c r="I100" s="5">
        <v>2.2347856764861529</v>
      </c>
      <c r="J100" s="4">
        <v>2684</v>
      </c>
      <c r="K100" s="4">
        <v>726</v>
      </c>
      <c r="L100" s="5">
        <v>4.7224334600760454</v>
      </c>
      <c r="M100" s="4">
        <v>2921</v>
      </c>
      <c r="N100" s="4">
        <v>1884</v>
      </c>
      <c r="O100" s="5">
        <v>1.6157957244655583</v>
      </c>
    </row>
    <row r="101" spans="7:15" x14ac:dyDescent="0.25">
      <c r="G101" s="4">
        <v>4412</v>
      </c>
      <c r="H101" s="4">
        <v>1140</v>
      </c>
      <c r="I101" s="5">
        <v>4.4808510638297872</v>
      </c>
      <c r="J101" s="4">
        <v>2859</v>
      </c>
      <c r="K101" s="4">
        <v>859</v>
      </c>
      <c r="L101" s="5">
        <v>4.0349013657056148</v>
      </c>
      <c r="M101" s="4">
        <v>4044</v>
      </c>
      <c r="N101" s="4">
        <v>1581</v>
      </c>
      <c r="O101" s="5">
        <v>2.7834902244750181</v>
      </c>
    </row>
    <row r="102" spans="7:15" x14ac:dyDescent="0.25">
      <c r="G102" s="4">
        <v>4264</v>
      </c>
      <c r="H102" s="4">
        <v>848</v>
      </c>
      <c r="I102" s="5">
        <v>6.2716049382716053</v>
      </c>
      <c r="J102" s="4">
        <v>17694</v>
      </c>
      <c r="K102" s="4">
        <v>11756</v>
      </c>
      <c r="L102" s="5">
        <v>1.5138456213222569</v>
      </c>
      <c r="M102" s="4">
        <v>3087</v>
      </c>
      <c r="N102" s="4">
        <v>1375</v>
      </c>
      <c r="O102" s="5">
        <v>2.4570212765957447</v>
      </c>
    </row>
    <row r="103" spans="7:15" x14ac:dyDescent="0.25">
      <c r="G103" s="4">
        <v>4779</v>
      </c>
      <c r="H103" s="4">
        <v>1958</v>
      </c>
      <c r="I103" s="5">
        <v>2.6046643913538112</v>
      </c>
      <c r="J103" s="4">
        <v>3852</v>
      </c>
      <c r="K103" s="4">
        <v>1664</v>
      </c>
      <c r="L103" s="5">
        <v>2.4945355191256833</v>
      </c>
      <c r="M103" s="4">
        <v>12307</v>
      </c>
      <c r="N103" s="4">
        <v>10649</v>
      </c>
      <c r="O103" s="5">
        <v>1.15867547133697</v>
      </c>
    </row>
    <row r="104" spans="7:15" x14ac:dyDescent="0.25">
      <c r="G104" s="4">
        <v>16476</v>
      </c>
      <c r="H104" s="4">
        <v>4624</v>
      </c>
      <c r="I104" s="5">
        <v>3.6790235081374321</v>
      </c>
      <c r="J104" s="4">
        <v>13958</v>
      </c>
      <c r="K104" s="4">
        <v>9630</v>
      </c>
      <c r="L104" s="5">
        <v>1.4589607635206787</v>
      </c>
      <c r="M104" s="4">
        <v>11606</v>
      </c>
      <c r="N104" s="4">
        <v>9611</v>
      </c>
      <c r="O104" s="5">
        <v>1.2119859738603762</v>
      </c>
    </row>
    <row r="105" spans="7:15" x14ac:dyDescent="0.25">
      <c r="G105" s="4">
        <v>2553</v>
      </c>
      <c r="H105" s="4">
        <v>1114</v>
      </c>
      <c r="I105" s="5">
        <v>2.5743982494529543</v>
      </c>
      <c r="J105" s="4">
        <v>2758</v>
      </c>
      <c r="K105" s="4">
        <v>1543</v>
      </c>
      <c r="L105" s="5">
        <v>1.9046909903201787</v>
      </c>
      <c r="M105" s="4">
        <v>4584</v>
      </c>
      <c r="N105" s="4">
        <v>2088</v>
      </c>
      <c r="O105" s="5">
        <v>2.3220338983050848</v>
      </c>
    </row>
    <row r="106" spans="7:15" x14ac:dyDescent="0.25">
      <c r="G106" s="4">
        <v>13408</v>
      </c>
      <c r="H106" s="4">
        <v>4004</v>
      </c>
      <c r="I106" s="5">
        <v>3.4721345951629865</v>
      </c>
      <c r="J106" s="4">
        <v>8929</v>
      </c>
      <c r="K106" s="4">
        <v>4839</v>
      </c>
      <c r="L106" s="5">
        <v>1.8816555292088812</v>
      </c>
      <c r="M106" s="4">
        <v>18813</v>
      </c>
      <c r="N106" s="4">
        <v>8739</v>
      </c>
      <c r="O106" s="5">
        <v>2.1797634383417264</v>
      </c>
    </row>
    <row r="107" spans="7:15" x14ac:dyDescent="0.25">
      <c r="G107" s="4">
        <v>8123</v>
      </c>
      <c r="H107" s="4">
        <v>2932</v>
      </c>
      <c r="I107" s="5">
        <v>2.9000732064421668</v>
      </c>
      <c r="J107" s="4">
        <v>6134</v>
      </c>
      <c r="K107" s="4">
        <v>9758</v>
      </c>
      <c r="L107" s="5">
        <v>0.6208411801632141</v>
      </c>
      <c r="M107" s="4">
        <v>9178</v>
      </c>
      <c r="N107" s="4">
        <v>4307</v>
      </c>
      <c r="O107" s="5">
        <v>2.1860238616995376</v>
      </c>
    </row>
    <row r="108" spans="7:15" x14ac:dyDescent="0.25">
      <c r="G108" s="4">
        <v>2081</v>
      </c>
      <c r="H108" s="4">
        <v>674</v>
      </c>
      <c r="I108" s="5">
        <v>3.9683544303797467</v>
      </c>
      <c r="J108" s="4">
        <v>8137</v>
      </c>
      <c r="K108" s="4">
        <v>9184</v>
      </c>
      <c r="L108" s="5">
        <v>0.88345948352626891</v>
      </c>
      <c r="M108" s="4">
        <v>12204</v>
      </c>
      <c r="N108" s="4">
        <v>4513</v>
      </c>
      <c r="O108" s="5">
        <v>2.7832135404590774</v>
      </c>
    </row>
    <row r="109" spans="7:15" x14ac:dyDescent="0.25">
      <c r="G109" s="4">
        <v>6698</v>
      </c>
      <c r="H109" s="4">
        <v>2304</v>
      </c>
      <c r="I109" s="5">
        <v>3.088403041825095</v>
      </c>
      <c r="J109" s="4">
        <v>7872</v>
      </c>
      <c r="K109" s="4">
        <v>3749</v>
      </c>
      <c r="L109" s="5">
        <v>2.1617357001972386</v>
      </c>
      <c r="M109" s="4">
        <v>6725</v>
      </c>
      <c r="N109" s="4">
        <v>3007</v>
      </c>
      <c r="O109" s="5">
        <v>2.3245457784111152</v>
      </c>
    </row>
    <row r="110" spans="7:15" x14ac:dyDescent="0.25">
      <c r="G110" s="4">
        <v>5834</v>
      </c>
      <c r="H110" s="4">
        <v>3362</v>
      </c>
      <c r="I110" s="5">
        <v>1.7817836812144212</v>
      </c>
      <c r="J110" s="4">
        <v>13480</v>
      </c>
      <c r="K110" s="4">
        <v>6103</v>
      </c>
      <c r="L110" s="5">
        <v>2.24970354057259</v>
      </c>
      <c r="M110" s="4">
        <v>5735</v>
      </c>
      <c r="N110" s="4">
        <v>2643</v>
      </c>
      <c r="O110" s="5">
        <v>2.265656979124028</v>
      </c>
    </row>
    <row r="111" spans="7:15" x14ac:dyDescent="0.25">
      <c r="G111" s="4">
        <v>6270</v>
      </c>
      <c r="H111" s="4">
        <v>5330</v>
      </c>
      <c r="I111" s="5">
        <v>1.1832358674463939</v>
      </c>
      <c r="J111" s="4">
        <v>5887</v>
      </c>
      <c r="K111" s="4">
        <v>2689</v>
      </c>
      <c r="L111" s="5">
        <v>2.2848533547609482</v>
      </c>
      <c r="M111" s="4">
        <v>5233</v>
      </c>
      <c r="N111" s="4">
        <v>2398</v>
      </c>
      <c r="O111" s="5">
        <v>2.2898089171974521</v>
      </c>
    </row>
    <row r="112" spans="7:15" x14ac:dyDescent="0.25">
      <c r="G112" s="4">
        <v>12847</v>
      </c>
      <c r="H112" s="4">
        <v>19823</v>
      </c>
      <c r="I112" s="5">
        <v>0.64449880242572488</v>
      </c>
      <c r="J112" s="4">
        <v>5034</v>
      </c>
      <c r="K112" s="4">
        <v>2021</v>
      </c>
      <c r="L112" s="5">
        <v>2.654585392641406</v>
      </c>
      <c r="M112" s="4">
        <v>2981</v>
      </c>
      <c r="N112" s="4">
        <v>1286</v>
      </c>
      <c r="O112" s="5">
        <v>2.5607734806629834</v>
      </c>
    </row>
    <row r="113" spans="7:15" x14ac:dyDescent="0.25">
      <c r="G113" s="4">
        <v>17329</v>
      </c>
      <c r="H113" s="4">
        <v>12335</v>
      </c>
      <c r="I113" s="5">
        <v>1.4115368768026371</v>
      </c>
      <c r="J113" s="4">
        <v>3928</v>
      </c>
      <c r="K113" s="4">
        <v>2265</v>
      </c>
      <c r="L113" s="5">
        <v>1.8053268765133172</v>
      </c>
      <c r="M113" s="4">
        <v>2814</v>
      </c>
      <c r="N113" s="4">
        <v>1574</v>
      </c>
      <c r="O113" s="5">
        <v>1.9024745269286754</v>
      </c>
    </row>
    <row r="114" spans="7:15" x14ac:dyDescent="0.25">
      <c r="G114" s="4">
        <v>11656</v>
      </c>
      <c r="H114" s="4">
        <v>6655</v>
      </c>
      <c r="I114" s="5">
        <v>1.7747482571649884</v>
      </c>
      <c r="J114" s="4">
        <v>9133</v>
      </c>
      <c r="K114" s="4">
        <v>3930</v>
      </c>
      <c r="L114" s="5">
        <v>2.394906166219839</v>
      </c>
      <c r="M114" s="4">
        <v>7961</v>
      </c>
      <c r="N114" s="4">
        <v>3479</v>
      </c>
      <c r="O114" s="5">
        <v>2.3668801463860931</v>
      </c>
    </row>
    <row r="115" spans="7:15" x14ac:dyDescent="0.25">
      <c r="G115" s="4">
        <v>3543</v>
      </c>
      <c r="H115" s="4">
        <v>1559</v>
      </c>
      <c r="I115" s="5">
        <v>2.4598969830757911</v>
      </c>
      <c r="J115" s="4">
        <v>3522</v>
      </c>
      <c r="K115" s="4">
        <v>2307</v>
      </c>
      <c r="L115" s="5">
        <v>1.5766492643569054</v>
      </c>
      <c r="M115" s="4">
        <v>2815</v>
      </c>
      <c r="N115" s="4">
        <v>1483</v>
      </c>
      <c r="O115" s="5">
        <v>2.0381917381137957</v>
      </c>
    </row>
    <row r="116" spans="7:15" x14ac:dyDescent="0.25">
      <c r="G116" s="4">
        <v>6861</v>
      </c>
      <c r="H116" s="4">
        <v>9703</v>
      </c>
      <c r="I116" s="5">
        <v>0.700936546353783</v>
      </c>
      <c r="J116" s="4">
        <v>3479</v>
      </c>
      <c r="K116" s="4">
        <v>1982</v>
      </c>
      <c r="L116" s="5">
        <v>1.84006734006734</v>
      </c>
      <c r="M116" s="4">
        <v>3815</v>
      </c>
      <c r="N116" s="4">
        <v>1720</v>
      </c>
      <c r="O116" s="5">
        <v>2.3782894736842106</v>
      </c>
    </row>
    <row r="117" spans="7:15" x14ac:dyDescent="0.25">
      <c r="G117" s="4">
        <v>16791</v>
      </c>
      <c r="H117" s="4">
        <v>20677</v>
      </c>
      <c r="I117" s="5">
        <v>0.81022610733994238</v>
      </c>
      <c r="J117" s="4">
        <v>31640</v>
      </c>
      <c r="K117" s="4">
        <v>22742</v>
      </c>
      <c r="L117" s="5">
        <v>1.3947298376364121</v>
      </c>
      <c r="M117" s="4">
        <v>11915</v>
      </c>
      <c r="N117" s="4">
        <v>10757</v>
      </c>
      <c r="O117" s="5">
        <v>1.1096902529127592</v>
      </c>
    </row>
    <row r="118" spans="7:15" x14ac:dyDescent="0.25">
      <c r="G118" s="4">
        <v>7689</v>
      </c>
      <c r="H118" s="4">
        <v>2891</v>
      </c>
      <c r="I118" s="5">
        <v>2.7829803047194352</v>
      </c>
      <c r="J118" s="4">
        <v>3167</v>
      </c>
      <c r="K118" s="4">
        <v>1904</v>
      </c>
      <c r="L118" s="5">
        <v>1.7411971830985915</v>
      </c>
      <c r="M118" s="4">
        <v>12347</v>
      </c>
      <c r="N118" s="4">
        <v>6381</v>
      </c>
      <c r="O118" s="5">
        <v>1.9652159844685326</v>
      </c>
    </row>
    <row r="119" spans="7:15" x14ac:dyDescent="0.25">
      <c r="G119" s="4">
        <v>8374</v>
      </c>
      <c r="H119" s="4">
        <v>10475</v>
      </c>
      <c r="I119" s="5">
        <v>0.79552311435523115</v>
      </c>
      <c r="J119" s="4">
        <v>2301</v>
      </c>
      <c r="K119" s="4">
        <v>1097</v>
      </c>
      <c r="L119" s="5">
        <v>2.342251950947603</v>
      </c>
      <c r="M119" s="4">
        <v>13455</v>
      </c>
      <c r="N119" s="4">
        <v>14678</v>
      </c>
      <c r="O119" s="5">
        <v>0.91552700649260943</v>
      </c>
    </row>
    <row r="120" spans="7:15" x14ac:dyDescent="0.25">
      <c r="G120" s="4">
        <v>6689</v>
      </c>
      <c r="H120" s="4">
        <v>6508</v>
      </c>
      <c r="I120" s="5">
        <v>1.0286937222574508</v>
      </c>
      <c r="J120" s="4">
        <v>2697</v>
      </c>
      <c r="K120" s="4">
        <v>1323</v>
      </c>
      <c r="L120" s="5">
        <v>2.2235084594835262</v>
      </c>
      <c r="M120" s="4">
        <v>6386</v>
      </c>
      <c r="N120" s="4">
        <v>2741</v>
      </c>
      <c r="O120" s="5">
        <v>2.4344746162927979</v>
      </c>
    </row>
    <row r="121" spans="7:15" x14ac:dyDescent="0.25">
      <c r="G121" s="4">
        <v>9408</v>
      </c>
      <c r="H121" s="4">
        <v>9871</v>
      </c>
      <c r="I121" s="5">
        <v>0.95212490952331719</v>
      </c>
      <c r="J121" s="4">
        <v>16656</v>
      </c>
      <c r="K121" s="4">
        <v>12743</v>
      </c>
      <c r="L121" s="5">
        <v>1.311966834090728</v>
      </c>
      <c r="M121" s="4">
        <v>7531</v>
      </c>
      <c r="N121" s="4">
        <v>4607</v>
      </c>
      <c r="O121" s="5">
        <v>1.6634899024279555</v>
      </c>
    </row>
    <row r="122" spans="7:15" x14ac:dyDescent="0.25">
      <c r="G122" s="4">
        <v>2094</v>
      </c>
      <c r="H122" s="4">
        <v>1135</v>
      </c>
      <c r="I122" s="5">
        <v>2.0256684491978612</v>
      </c>
      <c r="M122" s="4">
        <v>17709</v>
      </c>
      <c r="N122" s="4">
        <v>13534</v>
      </c>
      <c r="O122" s="5">
        <v>1.3131093445327733</v>
      </c>
    </row>
    <row r="123" spans="7:15" x14ac:dyDescent="0.25">
      <c r="G123" s="4">
        <v>7140</v>
      </c>
      <c r="H123" s="4">
        <v>2179</v>
      </c>
      <c r="I123" s="5">
        <v>3.5068216270843862</v>
      </c>
      <c r="M123" s="4">
        <v>1895</v>
      </c>
      <c r="N123" s="4">
        <v>854</v>
      </c>
      <c r="O123" s="5">
        <v>2.5917431192660549</v>
      </c>
    </row>
    <row r="124" spans="7:15" x14ac:dyDescent="0.25">
      <c r="G124" s="4">
        <v>9144</v>
      </c>
      <c r="H124" s="4">
        <v>6165</v>
      </c>
      <c r="I124" s="5">
        <v>1.4994132439228836</v>
      </c>
      <c r="M124" s="4">
        <v>14356</v>
      </c>
      <c r="N124" s="4">
        <v>7300</v>
      </c>
      <c r="O124" s="5">
        <v>1.9938028169014084</v>
      </c>
    </row>
    <row r="125" spans="7:15" x14ac:dyDescent="0.25">
      <c r="G125" s="4">
        <v>3334</v>
      </c>
      <c r="H125" s="4">
        <v>1392</v>
      </c>
      <c r="I125" s="5">
        <v>2.6291946308724832</v>
      </c>
    </row>
    <row r="126" spans="7:15" x14ac:dyDescent="0.25">
      <c r="G126" s="4">
        <v>8504</v>
      </c>
      <c r="H126" s="4">
        <v>3895</v>
      </c>
      <c r="I126" s="5">
        <v>2.2473612990527738</v>
      </c>
    </row>
    <row r="127" spans="7:15" x14ac:dyDescent="0.25">
      <c r="G127" s="4">
        <v>9881</v>
      </c>
      <c r="H127" s="4">
        <v>4069</v>
      </c>
      <c r="I127" s="5">
        <v>2.5021969501163093</v>
      </c>
    </row>
    <row r="128" spans="7:15" x14ac:dyDescent="0.25">
      <c r="G128" s="4">
        <v>4920</v>
      </c>
      <c r="H128" s="4">
        <v>2393</v>
      </c>
      <c r="I128" s="5">
        <v>2.1523027815777476</v>
      </c>
    </row>
    <row r="129" spans="7:9" x14ac:dyDescent="0.25">
      <c r="G129" s="4">
        <v>2776</v>
      </c>
      <c r="H129" s="4">
        <v>793</v>
      </c>
      <c r="I129" s="5">
        <v>4.3440134907251267</v>
      </c>
    </row>
    <row r="130" spans="7:9" x14ac:dyDescent="0.25">
      <c r="G130" s="4">
        <v>6397</v>
      </c>
      <c r="H130" s="4">
        <v>2086</v>
      </c>
      <c r="I130" s="5">
        <v>3.2857900318133617</v>
      </c>
    </row>
    <row r="131" spans="7:9" x14ac:dyDescent="0.25">
      <c r="G131" s="4">
        <v>12899</v>
      </c>
      <c r="H131" s="4">
        <v>6055</v>
      </c>
      <c r="I131" s="5">
        <v>2.1689154568744664</v>
      </c>
    </row>
    <row r="132" spans="7:9" x14ac:dyDescent="0.25">
      <c r="G132" s="4">
        <v>10678</v>
      </c>
      <c r="H132" s="4">
        <v>12802</v>
      </c>
      <c r="I132" s="5">
        <v>0.83145532455165849</v>
      </c>
    </row>
    <row r="133" spans="7:9" x14ac:dyDescent="0.25">
      <c r="G133" s="4">
        <v>10838</v>
      </c>
      <c r="H133" s="4">
        <v>5466</v>
      </c>
      <c r="I133" s="5">
        <v>2.0201291302696545</v>
      </c>
    </row>
    <row r="134" spans="7:9" x14ac:dyDescent="0.25">
      <c r="G134" s="4">
        <v>3650</v>
      </c>
      <c r="H134" s="4">
        <v>1167</v>
      </c>
      <c r="I134" s="5">
        <v>3.5677352637021715</v>
      </c>
    </row>
    <row r="135" spans="7:9" x14ac:dyDescent="0.25">
      <c r="G135" s="4">
        <v>4673</v>
      </c>
      <c r="H135" s="4">
        <v>2364</v>
      </c>
      <c r="I135" s="5">
        <v>2.0670055452865066</v>
      </c>
    </row>
    <row r="136" spans="7:9" x14ac:dyDescent="0.25">
      <c r="G136" s="4">
        <v>4240</v>
      </c>
      <c r="H136" s="4">
        <v>1718</v>
      </c>
      <c r="I136" s="5">
        <v>2.6613965744400527</v>
      </c>
    </row>
    <row r="137" spans="7:9" x14ac:dyDescent="0.25">
      <c r="G137" s="4">
        <v>3423</v>
      </c>
      <c r="H137" s="4">
        <v>1123</v>
      </c>
      <c r="I137" s="5">
        <v>3.4918743228602382</v>
      </c>
    </row>
    <row r="138" spans="7:9" x14ac:dyDescent="0.25">
      <c r="G138" s="4">
        <v>16855</v>
      </c>
      <c r="H138" s="4">
        <v>13405</v>
      </c>
      <c r="I138" s="5">
        <v>1.2612646724725483</v>
      </c>
    </row>
    <row r="139" spans="7:9" x14ac:dyDescent="0.25">
      <c r="G139" s="4">
        <v>3257</v>
      </c>
      <c r="H139" s="4">
        <v>1707</v>
      </c>
      <c r="I139" s="5">
        <v>2.0285335102853352</v>
      </c>
    </row>
    <row r="140" spans="7:9" x14ac:dyDescent="0.25">
      <c r="G140" s="4">
        <v>9062</v>
      </c>
      <c r="H140" s="4">
        <v>12351</v>
      </c>
      <c r="I140" s="5">
        <v>0.72932268949057688</v>
      </c>
    </row>
    <row r="141" spans="7:9" x14ac:dyDescent="0.25">
      <c r="G141" s="4">
        <v>4794</v>
      </c>
      <c r="H141" s="4">
        <v>3806</v>
      </c>
      <c r="I141" s="5">
        <v>1.273987798114254</v>
      </c>
    </row>
    <row r="142" spans="7:9" x14ac:dyDescent="0.25">
      <c r="G142" s="4">
        <v>11246</v>
      </c>
      <c r="H142" s="4">
        <v>7062</v>
      </c>
      <c r="I142" s="5">
        <v>1.609734771203730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F5269-BEC0-4793-8A7D-B72F67B324F0}">
  <dimension ref="A1:I12"/>
  <sheetViews>
    <sheetView workbookViewId="0">
      <selection activeCell="C16" sqref="C16"/>
    </sheetView>
  </sheetViews>
  <sheetFormatPr defaultColWidth="8.85546875" defaultRowHeight="15" x14ac:dyDescent="0.25"/>
  <cols>
    <col min="2" max="2" width="16.42578125" bestFit="1" customWidth="1"/>
  </cols>
  <sheetData>
    <row r="1" spans="1:9" x14ac:dyDescent="0.25">
      <c r="C1" t="s">
        <v>29</v>
      </c>
      <c r="G1" t="s">
        <v>17</v>
      </c>
    </row>
    <row r="2" spans="1:9" x14ac:dyDescent="0.25">
      <c r="C2" t="s">
        <v>30</v>
      </c>
      <c r="G2" t="s">
        <v>30</v>
      </c>
    </row>
    <row r="3" spans="1:9" x14ac:dyDescent="0.25">
      <c r="A3" s="6" t="s">
        <v>27</v>
      </c>
      <c r="B3" t="s">
        <v>16</v>
      </c>
      <c r="C3" s="7">
        <v>178120</v>
      </c>
      <c r="D3" s="7">
        <v>166160</v>
      </c>
      <c r="E3" s="7">
        <v>175200</v>
      </c>
      <c r="G3" s="7">
        <v>16677640</v>
      </c>
      <c r="H3" s="7">
        <v>16802240</v>
      </c>
      <c r="I3" s="7">
        <v>18403640</v>
      </c>
    </row>
    <row r="4" spans="1:9" x14ac:dyDescent="0.25">
      <c r="A4" s="6" t="s">
        <v>28</v>
      </c>
      <c r="B4" t="s">
        <v>16</v>
      </c>
      <c r="C4" s="7">
        <v>10934800</v>
      </c>
      <c r="D4" s="7">
        <v>9919240</v>
      </c>
      <c r="E4" s="7">
        <v>9925320</v>
      </c>
      <c r="G4" s="7">
        <v>14365400</v>
      </c>
      <c r="H4" s="7">
        <v>14159840</v>
      </c>
      <c r="I4" s="7">
        <v>15164520</v>
      </c>
    </row>
    <row r="5" spans="1:9" x14ac:dyDescent="0.25">
      <c r="A5" s="6" t="s">
        <v>28</v>
      </c>
      <c r="B5" t="s">
        <v>19</v>
      </c>
      <c r="C5" s="7">
        <v>1919000</v>
      </c>
      <c r="D5" s="7">
        <v>2331440</v>
      </c>
      <c r="E5" s="7">
        <v>2339960</v>
      </c>
      <c r="G5" s="7">
        <v>27693960</v>
      </c>
      <c r="H5" s="7">
        <v>30446880</v>
      </c>
      <c r="I5" s="7">
        <v>30674160</v>
      </c>
    </row>
    <row r="6" spans="1:9" x14ac:dyDescent="0.25">
      <c r="A6" s="6" t="s">
        <v>28</v>
      </c>
      <c r="B6" t="s">
        <v>20</v>
      </c>
      <c r="C6" s="7">
        <v>10246360</v>
      </c>
      <c r="D6" s="7">
        <v>10562760</v>
      </c>
      <c r="E6" s="7">
        <v>10859160</v>
      </c>
      <c r="G6" s="7">
        <v>21873200</v>
      </c>
      <c r="H6" s="7">
        <v>22437000</v>
      </c>
      <c r="I6" s="7">
        <v>23896120</v>
      </c>
    </row>
    <row r="7" spans="1:9" x14ac:dyDescent="0.25">
      <c r="A7" s="6" t="s">
        <v>28</v>
      </c>
      <c r="B7" t="s">
        <v>24</v>
      </c>
      <c r="C7" s="7">
        <v>2820120</v>
      </c>
      <c r="D7" s="7">
        <v>2797200</v>
      </c>
      <c r="E7" s="7">
        <v>3312240</v>
      </c>
      <c r="G7" s="7">
        <v>32377960</v>
      </c>
      <c r="H7" s="7">
        <v>31572040</v>
      </c>
      <c r="I7" s="7">
        <v>34788840</v>
      </c>
    </row>
    <row r="8" spans="1:9" x14ac:dyDescent="0.25">
      <c r="A8" s="6" t="s">
        <v>28</v>
      </c>
      <c r="B8" t="s">
        <v>21</v>
      </c>
      <c r="C8" s="7">
        <v>11049160</v>
      </c>
      <c r="D8" s="7">
        <v>11205000</v>
      </c>
      <c r="E8" s="7">
        <v>12700120</v>
      </c>
      <c r="G8" s="7">
        <v>27421840</v>
      </c>
      <c r="H8" s="7">
        <v>26183760</v>
      </c>
      <c r="I8" s="7">
        <v>27568160</v>
      </c>
    </row>
    <row r="9" spans="1:9" x14ac:dyDescent="0.25">
      <c r="A9" s="6" t="s">
        <v>28</v>
      </c>
      <c r="B9" t="s">
        <v>25</v>
      </c>
      <c r="C9" s="7">
        <v>5499520</v>
      </c>
      <c r="D9" s="7">
        <v>5564800</v>
      </c>
      <c r="E9" s="7">
        <v>6212560</v>
      </c>
      <c r="G9" s="7">
        <v>21609680</v>
      </c>
      <c r="H9" s="7">
        <v>23354640</v>
      </c>
      <c r="I9" s="7">
        <v>26980640</v>
      </c>
    </row>
    <row r="10" spans="1:9" x14ac:dyDescent="0.25">
      <c r="A10" s="6" t="s">
        <v>28</v>
      </c>
      <c r="B10" t="s">
        <v>22</v>
      </c>
      <c r="C10" s="7">
        <v>7258320</v>
      </c>
      <c r="D10" s="7">
        <v>7993800</v>
      </c>
      <c r="E10" s="7">
        <v>7625120</v>
      </c>
      <c r="G10" s="7">
        <v>16694360</v>
      </c>
      <c r="H10" s="7">
        <v>17384800</v>
      </c>
      <c r="I10" s="7">
        <v>19911640</v>
      </c>
    </row>
    <row r="11" spans="1:9" x14ac:dyDescent="0.25">
      <c r="A11" s="6" t="s">
        <v>28</v>
      </c>
      <c r="B11" t="s">
        <v>26</v>
      </c>
      <c r="C11" s="7">
        <v>6181560</v>
      </c>
      <c r="D11" s="7">
        <v>6940600</v>
      </c>
      <c r="E11" s="7">
        <v>6872240</v>
      </c>
      <c r="G11" s="7">
        <v>20487160</v>
      </c>
      <c r="H11" s="7">
        <v>23056080</v>
      </c>
      <c r="I11" s="7">
        <v>25589760</v>
      </c>
    </row>
    <row r="12" spans="1:9" x14ac:dyDescent="0.25">
      <c r="A12" s="6" t="s">
        <v>28</v>
      </c>
      <c r="B12" t="s">
        <v>23</v>
      </c>
      <c r="C12" s="7">
        <v>5983720</v>
      </c>
      <c r="D12" s="7">
        <v>6789120</v>
      </c>
      <c r="E12" s="7">
        <v>6638240</v>
      </c>
      <c r="G12" s="7">
        <v>13752160</v>
      </c>
      <c r="H12" s="7">
        <v>15003360</v>
      </c>
      <c r="I12" s="7">
        <v>1748924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91578-6D2B-4028-8AA3-561DB81B568C}">
  <dimension ref="A1:I12"/>
  <sheetViews>
    <sheetView workbookViewId="0">
      <selection activeCell="F7" sqref="F7"/>
    </sheetView>
  </sheetViews>
  <sheetFormatPr defaultColWidth="8.85546875" defaultRowHeight="15" x14ac:dyDescent="0.25"/>
  <cols>
    <col min="1" max="1" width="10.140625" bestFit="1" customWidth="1"/>
    <col min="2" max="2" width="16.42578125" bestFit="1" customWidth="1"/>
    <col min="4" max="4" width="8.85546875" bestFit="1" customWidth="1"/>
  </cols>
  <sheetData>
    <row r="1" spans="1:9" x14ac:dyDescent="0.25">
      <c r="C1" t="s">
        <v>18</v>
      </c>
      <c r="G1" t="s">
        <v>17</v>
      </c>
    </row>
    <row r="2" spans="1:9" x14ac:dyDescent="0.25">
      <c r="C2" t="s">
        <v>30</v>
      </c>
      <c r="G2" t="s">
        <v>30</v>
      </c>
    </row>
    <row r="3" spans="1:9" x14ac:dyDescent="0.25">
      <c r="A3" s="6" t="s">
        <v>3</v>
      </c>
      <c r="B3" t="s">
        <v>16</v>
      </c>
      <c r="C3" s="7">
        <v>678280</v>
      </c>
      <c r="D3" s="7">
        <v>661640</v>
      </c>
      <c r="E3" s="7">
        <v>455480</v>
      </c>
      <c r="G3" s="7">
        <v>7612800</v>
      </c>
      <c r="H3" s="7">
        <v>6167080</v>
      </c>
      <c r="I3" s="7">
        <v>5315600</v>
      </c>
    </row>
    <row r="4" spans="1:9" x14ac:dyDescent="0.25">
      <c r="A4" s="6" t="s">
        <v>8</v>
      </c>
      <c r="B4" t="s">
        <v>16</v>
      </c>
      <c r="C4" s="7">
        <v>29527440</v>
      </c>
      <c r="D4" s="7">
        <v>25145800</v>
      </c>
      <c r="E4" s="7">
        <v>27609480</v>
      </c>
      <c r="G4" s="7">
        <v>5434960</v>
      </c>
      <c r="H4" s="7">
        <v>4542360</v>
      </c>
      <c r="I4" s="7">
        <v>4018360</v>
      </c>
    </row>
    <row r="5" spans="1:9" x14ac:dyDescent="0.25">
      <c r="A5" s="6" t="s">
        <v>8</v>
      </c>
      <c r="B5" t="s">
        <v>19</v>
      </c>
      <c r="C5" s="7">
        <v>21402320</v>
      </c>
      <c r="D5" s="7">
        <v>19342360</v>
      </c>
      <c r="E5" s="7">
        <v>20510400</v>
      </c>
      <c r="G5" s="7">
        <v>10337800</v>
      </c>
      <c r="H5" s="7">
        <v>10289120</v>
      </c>
      <c r="I5" s="7">
        <v>9894800</v>
      </c>
    </row>
    <row r="6" spans="1:9" x14ac:dyDescent="0.25">
      <c r="A6" s="6" t="s">
        <v>8</v>
      </c>
      <c r="B6" t="s">
        <v>20</v>
      </c>
      <c r="C6" s="7">
        <v>28036200</v>
      </c>
      <c r="D6" s="7">
        <v>22014840</v>
      </c>
      <c r="E6" s="7">
        <v>27475200</v>
      </c>
      <c r="G6" s="7">
        <v>6751200</v>
      </c>
      <c r="H6" s="7">
        <v>5991120</v>
      </c>
      <c r="I6" s="7">
        <v>6011000</v>
      </c>
    </row>
    <row r="7" spans="1:9" x14ac:dyDescent="0.25">
      <c r="A7" s="6" t="s">
        <v>8</v>
      </c>
      <c r="B7" t="s">
        <v>24</v>
      </c>
      <c r="C7" s="7">
        <v>17879960</v>
      </c>
      <c r="D7" s="7">
        <v>16345120</v>
      </c>
      <c r="E7" s="7">
        <v>18913520</v>
      </c>
      <c r="G7" s="7">
        <v>7744360</v>
      </c>
      <c r="H7" s="7">
        <v>7068200</v>
      </c>
      <c r="I7" s="7">
        <v>7622040</v>
      </c>
    </row>
    <row r="8" spans="1:9" x14ac:dyDescent="0.25">
      <c r="A8" s="6" t="s">
        <v>8</v>
      </c>
      <c r="B8" t="s">
        <v>21</v>
      </c>
      <c r="C8" s="7">
        <v>28246000</v>
      </c>
      <c r="D8" s="7">
        <v>24025360</v>
      </c>
      <c r="E8" s="7">
        <v>31829520</v>
      </c>
      <c r="G8" s="7">
        <v>6926400</v>
      </c>
      <c r="H8" s="7">
        <v>6246640</v>
      </c>
      <c r="I8" s="7">
        <v>6744720</v>
      </c>
    </row>
    <row r="9" spans="1:9" x14ac:dyDescent="0.25">
      <c r="A9" s="6" t="s">
        <v>8</v>
      </c>
      <c r="B9" t="s">
        <v>25</v>
      </c>
      <c r="C9" s="7">
        <v>29295720</v>
      </c>
      <c r="D9" s="7">
        <v>30807680</v>
      </c>
      <c r="E9" s="7">
        <v>26602960</v>
      </c>
      <c r="G9" s="7">
        <v>4543160</v>
      </c>
      <c r="H9" s="7">
        <v>5474240</v>
      </c>
      <c r="I9" s="7">
        <v>5709200</v>
      </c>
    </row>
    <row r="10" spans="1:9" x14ac:dyDescent="0.25">
      <c r="A10" s="6" t="s">
        <v>8</v>
      </c>
      <c r="B10" t="s">
        <v>22</v>
      </c>
      <c r="C10" s="7">
        <v>26698920</v>
      </c>
      <c r="D10" s="7">
        <v>26944720</v>
      </c>
      <c r="E10" s="7">
        <v>27001520</v>
      </c>
      <c r="G10" s="7">
        <v>4513840</v>
      </c>
      <c r="H10" s="7">
        <v>5020800</v>
      </c>
      <c r="I10" s="7">
        <v>5514800</v>
      </c>
    </row>
    <row r="11" spans="1:9" x14ac:dyDescent="0.25">
      <c r="A11" s="6" t="s">
        <v>8</v>
      </c>
      <c r="B11" t="s">
        <v>26</v>
      </c>
      <c r="C11" s="7">
        <v>29997280</v>
      </c>
      <c r="D11" s="7">
        <v>30902040</v>
      </c>
      <c r="E11" s="7">
        <v>32385280</v>
      </c>
      <c r="G11" s="7">
        <v>5514040</v>
      </c>
      <c r="H11" s="7">
        <v>5996680</v>
      </c>
      <c r="I11" s="7">
        <v>6154080</v>
      </c>
    </row>
    <row r="12" spans="1:9" x14ac:dyDescent="0.25">
      <c r="A12" s="6" t="s">
        <v>8</v>
      </c>
      <c r="B12" t="s">
        <v>23</v>
      </c>
      <c r="C12" s="7">
        <v>26019160</v>
      </c>
      <c r="D12" s="7">
        <v>26164560</v>
      </c>
      <c r="E12" s="7">
        <v>28225760</v>
      </c>
      <c r="G12" s="7">
        <v>4618120</v>
      </c>
      <c r="H12" s="7">
        <v>5440480</v>
      </c>
      <c r="I12" s="7">
        <v>642352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40A2F-2AC0-49D4-9CF3-98D6D0060605}">
  <dimension ref="A1:O172"/>
  <sheetViews>
    <sheetView tabSelected="1" workbookViewId="0">
      <selection activeCell="D172" sqref="D4:D172"/>
    </sheetView>
  </sheetViews>
  <sheetFormatPr defaultColWidth="8.85546875" defaultRowHeight="15" x14ac:dyDescent="0.25"/>
  <cols>
    <col min="3" max="3" width="27" bestFit="1" customWidth="1"/>
    <col min="6" max="6" width="28.28515625" bestFit="1" customWidth="1"/>
    <col min="9" max="9" width="28.28515625" bestFit="1" customWidth="1"/>
    <col min="12" max="12" width="28.28515625" bestFit="1" customWidth="1"/>
    <col min="15" max="15" width="28.28515625" bestFit="1" customWidth="1"/>
  </cols>
  <sheetData>
    <row r="1" spans="1:15" x14ac:dyDescent="0.25">
      <c r="A1" s="3" t="s">
        <v>3</v>
      </c>
      <c r="B1" s="2"/>
      <c r="C1" s="2"/>
      <c r="D1" s="3" t="s">
        <v>8</v>
      </c>
      <c r="E1" s="2"/>
      <c r="F1" s="2"/>
      <c r="G1" s="3" t="s">
        <v>0</v>
      </c>
      <c r="H1" s="2"/>
      <c r="I1" s="2"/>
      <c r="J1" s="3" t="s">
        <v>1</v>
      </c>
      <c r="K1" s="2"/>
      <c r="L1" s="2"/>
      <c r="M1" s="3" t="s">
        <v>2</v>
      </c>
      <c r="N1" s="2"/>
      <c r="O1" s="2"/>
    </row>
    <row r="2" spans="1:15" x14ac:dyDescent="0.25">
      <c r="C2" t="s">
        <v>6</v>
      </c>
      <c r="F2" t="s">
        <v>6</v>
      </c>
      <c r="I2" t="s">
        <v>6</v>
      </c>
      <c r="L2" t="s">
        <v>6</v>
      </c>
      <c r="O2" t="s">
        <v>6</v>
      </c>
    </row>
    <row r="3" spans="1:15" x14ac:dyDescent="0.25">
      <c r="A3" s="1" t="s">
        <v>4</v>
      </c>
      <c r="B3" s="1" t="s">
        <v>5</v>
      </c>
      <c r="C3" s="1" t="s">
        <v>7</v>
      </c>
      <c r="D3" s="1" t="s">
        <v>4</v>
      </c>
      <c r="E3" s="1" t="s">
        <v>5</v>
      </c>
      <c r="F3" s="1" t="s">
        <v>7</v>
      </c>
      <c r="G3" s="1" t="s">
        <v>4</v>
      </c>
      <c r="H3" s="1" t="s">
        <v>5</v>
      </c>
      <c r="I3" s="1" t="s">
        <v>7</v>
      </c>
      <c r="J3" s="1" t="s">
        <v>4</v>
      </c>
      <c r="K3" s="1" t="s">
        <v>5</v>
      </c>
      <c r="L3" s="1" t="s">
        <v>7</v>
      </c>
      <c r="M3" s="1" t="s">
        <v>4</v>
      </c>
      <c r="N3" s="1" t="s">
        <v>5</v>
      </c>
      <c r="O3" s="1" t="s">
        <v>7</v>
      </c>
    </row>
    <row r="4" spans="1:15" x14ac:dyDescent="0.25">
      <c r="A4" s="4">
        <v>5463</v>
      </c>
      <c r="B4" s="4">
        <v>5655</v>
      </c>
      <c r="C4" s="5">
        <v>0.95875402792696029</v>
      </c>
      <c r="D4" s="4">
        <v>19344</v>
      </c>
      <c r="E4" s="4">
        <v>3899</v>
      </c>
      <c r="F4" s="5">
        <v>6.3276992066229738</v>
      </c>
      <c r="G4" s="4">
        <v>17460</v>
      </c>
      <c r="H4" s="4">
        <v>6426</v>
      </c>
      <c r="I4" s="5">
        <v>3.0335422042019906</v>
      </c>
      <c r="J4" s="4">
        <v>9113</v>
      </c>
      <c r="K4" s="4">
        <v>2651</v>
      </c>
      <c r="L4" s="5">
        <v>4.9139915202907325</v>
      </c>
      <c r="M4" s="4">
        <v>10604</v>
      </c>
      <c r="N4" s="4">
        <v>2756</v>
      </c>
      <c r="O4" s="4">
        <v>5.4692482915717537</v>
      </c>
    </row>
    <row r="5" spans="1:15" x14ac:dyDescent="0.25">
      <c r="A5" s="4">
        <v>5539</v>
      </c>
      <c r="B5" s="4">
        <v>5785</v>
      </c>
      <c r="C5" s="5">
        <v>0.94858934169278997</v>
      </c>
      <c r="D5" s="4">
        <v>12660</v>
      </c>
      <c r="E5" s="4">
        <v>3260</v>
      </c>
      <c r="F5" s="5">
        <v>5.1592920353982299</v>
      </c>
      <c r="G5" s="4">
        <v>18927</v>
      </c>
      <c r="H5" s="4">
        <v>6834</v>
      </c>
      <c r="I5" s="5">
        <v>3.0728488172780253</v>
      </c>
      <c r="J5" s="4">
        <v>13074</v>
      </c>
      <c r="K5" s="4">
        <v>5136</v>
      </c>
      <c r="L5" s="5">
        <v>2.9192456479690523</v>
      </c>
      <c r="M5" s="4">
        <v>10563</v>
      </c>
      <c r="N5" s="4">
        <v>2695</v>
      </c>
      <c r="O5" s="4">
        <v>5.6418879056047198</v>
      </c>
    </row>
    <row r="6" spans="1:15" x14ac:dyDescent="0.25">
      <c r="A6" s="4">
        <v>7102</v>
      </c>
      <c r="B6" s="4">
        <v>10041</v>
      </c>
      <c r="C6" s="5">
        <v>0.6749253401172437</v>
      </c>
      <c r="D6" s="4">
        <v>10466</v>
      </c>
      <c r="E6" s="4">
        <v>3129</v>
      </c>
      <c r="F6" s="5">
        <v>4.4462188821042741</v>
      </c>
      <c r="G6" s="4">
        <v>9516</v>
      </c>
      <c r="H6" s="4">
        <v>4291</v>
      </c>
      <c r="I6" s="5">
        <v>2.5876633242175631</v>
      </c>
      <c r="J6" s="4">
        <v>10128</v>
      </c>
      <c r="K6" s="4">
        <v>5408</v>
      </c>
      <c r="L6" s="5">
        <v>2.0707803992740472</v>
      </c>
      <c r="M6" s="4">
        <v>17961</v>
      </c>
      <c r="N6" s="4">
        <v>5507</v>
      </c>
      <c r="O6" s="4">
        <v>3.763257155535833</v>
      </c>
    </row>
    <row r="7" spans="1:15" x14ac:dyDescent="0.25">
      <c r="A7" s="4">
        <v>8715</v>
      </c>
      <c r="B7" s="4">
        <v>4422</v>
      </c>
      <c r="C7" s="5">
        <v>2.2545295149035653</v>
      </c>
      <c r="D7" s="4">
        <v>14817</v>
      </c>
      <c r="E7" s="4">
        <v>1871</v>
      </c>
      <c r="F7" s="5">
        <v>15.863375430539609</v>
      </c>
      <c r="G7" s="4">
        <v>10833</v>
      </c>
      <c r="H7" s="4">
        <v>3279</v>
      </c>
      <c r="I7" s="5">
        <v>4.3146116717858707</v>
      </c>
      <c r="J7" s="4">
        <v>7243</v>
      </c>
      <c r="K7" s="4">
        <v>2231</v>
      </c>
      <c r="L7" s="5">
        <v>5.0714865962632008</v>
      </c>
      <c r="M7" s="4">
        <v>11199</v>
      </c>
      <c r="N7" s="4">
        <v>2654</v>
      </c>
      <c r="O7" s="4">
        <v>6.1662636033857314</v>
      </c>
    </row>
    <row r="8" spans="1:15" x14ac:dyDescent="0.25">
      <c r="A8" s="4">
        <v>11994</v>
      </c>
      <c r="B8" s="4">
        <v>7757</v>
      </c>
      <c r="C8" s="5">
        <v>1.6270534260766611</v>
      </c>
      <c r="D8" s="4">
        <v>13609</v>
      </c>
      <c r="E8" s="4">
        <v>1989</v>
      </c>
      <c r="F8" s="5">
        <v>12.749241658240647</v>
      </c>
      <c r="G8" s="4">
        <v>11659</v>
      </c>
      <c r="H8" s="4">
        <v>4269</v>
      </c>
      <c r="I8" s="5">
        <v>3.2606301621290914</v>
      </c>
      <c r="J8" s="4">
        <v>6525</v>
      </c>
      <c r="K8" s="4">
        <v>2052</v>
      </c>
      <c r="L8" s="5">
        <v>5.2519011406844109</v>
      </c>
      <c r="M8" s="4">
        <v>19152</v>
      </c>
      <c r="N8" s="4">
        <v>4957</v>
      </c>
      <c r="O8" s="4">
        <v>4.5873136214303765</v>
      </c>
    </row>
    <row r="9" spans="1:15" x14ac:dyDescent="0.25">
      <c r="A9" s="4">
        <v>4549</v>
      </c>
      <c r="B9" s="4">
        <v>3026</v>
      </c>
      <c r="C9" s="5">
        <v>1.7517275419545904</v>
      </c>
      <c r="D9" s="4">
        <v>9123</v>
      </c>
      <c r="E9" s="4">
        <v>3062</v>
      </c>
      <c r="F9" s="5">
        <v>3.9393792434529584</v>
      </c>
      <c r="G9" s="4">
        <v>12203</v>
      </c>
      <c r="H9" s="4">
        <v>3634</v>
      </c>
      <c r="I9" s="5">
        <v>4.2532270311313596</v>
      </c>
      <c r="J9" s="4">
        <v>8970</v>
      </c>
      <c r="K9" s="4">
        <v>3261</v>
      </c>
      <c r="L9" s="5">
        <v>3.5249889429455994</v>
      </c>
      <c r="M9" s="4">
        <v>8685</v>
      </c>
      <c r="N9" s="4">
        <v>3299</v>
      </c>
      <c r="O9" s="4">
        <v>3.3427577207481516</v>
      </c>
    </row>
    <row r="10" spans="1:15" x14ac:dyDescent="0.25">
      <c r="A10" s="4">
        <v>5371</v>
      </c>
      <c r="B10" s="4">
        <v>3633</v>
      </c>
      <c r="C10" s="5">
        <v>1.6600835548803645</v>
      </c>
      <c r="D10" s="4">
        <v>12375</v>
      </c>
      <c r="E10" s="4">
        <v>3447</v>
      </c>
      <c r="F10" s="5">
        <v>4.6485492439722105</v>
      </c>
      <c r="G10" s="4">
        <v>10099</v>
      </c>
      <c r="H10" s="4">
        <v>4162</v>
      </c>
      <c r="I10" s="5">
        <v>2.8776091081593926</v>
      </c>
      <c r="J10" s="4">
        <v>7388</v>
      </c>
      <c r="K10" s="4">
        <v>2412</v>
      </c>
      <c r="L10" s="5">
        <v>4.524079320113314</v>
      </c>
      <c r="M10" s="4">
        <v>12382</v>
      </c>
      <c r="N10" s="4">
        <v>3243</v>
      </c>
      <c r="O10" s="4">
        <v>5.0744538564422648</v>
      </c>
    </row>
    <row r="11" spans="1:15" x14ac:dyDescent="0.25">
      <c r="A11" s="4">
        <v>8071</v>
      </c>
      <c r="B11" s="4">
        <v>7049</v>
      </c>
      <c r="C11" s="5">
        <v>1.1689535460406679</v>
      </c>
      <c r="D11" s="4">
        <v>15877</v>
      </c>
      <c r="E11" s="4">
        <v>3666</v>
      </c>
      <c r="F11" s="5">
        <v>5.5802700675168788</v>
      </c>
      <c r="G11" s="4">
        <v>10012</v>
      </c>
      <c r="H11" s="4">
        <v>3768</v>
      </c>
      <c r="I11" s="5">
        <v>3.2557803468208091</v>
      </c>
      <c r="J11" s="4">
        <v>9200</v>
      </c>
      <c r="K11" s="4">
        <v>4309</v>
      </c>
      <c r="L11" s="5">
        <v>2.47809005741916</v>
      </c>
      <c r="M11" s="4">
        <v>10935</v>
      </c>
      <c r="N11" s="4">
        <v>2200</v>
      </c>
      <c r="O11" s="4">
        <v>8.2791666666666668</v>
      </c>
    </row>
    <row r="12" spans="1:15" x14ac:dyDescent="0.25">
      <c r="A12" s="4">
        <v>9525</v>
      </c>
      <c r="B12" s="4">
        <v>7965</v>
      </c>
      <c r="C12" s="5">
        <v>1.2239770279971285</v>
      </c>
      <c r="D12" s="4">
        <v>17575</v>
      </c>
      <c r="E12" s="4">
        <v>2753</v>
      </c>
      <c r="F12" s="5">
        <v>9.4552196235025665</v>
      </c>
      <c r="G12" s="4">
        <v>8378</v>
      </c>
      <c r="H12" s="4">
        <v>3760</v>
      </c>
      <c r="I12" s="5">
        <v>2.6731884057971014</v>
      </c>
      <c r="J12" s="4">
        <v>6652</v>
      </c>
      <c r="K12" s="4">
        <v>2588</v>
      </c>
      <c r="L12" s="5">
        <v>3.5591939546599498</v>
      </c>
      <c r="M12" s="4">
        <v>15282</v>
      </c>
      <c r="N12" s="4">
        <v>4028</v>
      </c>
      <c r="O12" s="4">
        <v>4.7166446499339498</v>
      </c>
    </row>
    <row r="13" spans="1:15" x14ac:dyDescent="0.25">
      <c r="A13" s="4">
        <v>8959</v>
      </c>
      <c r="B13" s="4">
        <v>5376</v>
      </c>
      <c r="C13" s="5">
        <v>1.8187842778793419</v>
      </c>
      <c r="D13" s="4">
        <v>14357</v>
      </c>
      <c r="E13" s="4">
        <v>3130</v>
      </c>
      <c r="F13" s="5">
        <v>6.2708920187793424</v>
      </c>
      <c r="G13" s="4">
        <v>9821</v>
      </c>
      <c r="H13" s="4">
        <v>3342</v>
      </c>
      <c r="I13" s="5">
        <v>3.7664389410760033</v>
      </c>
      <c r="J13" s="4">
        <v>7334</v>
      </c>
      <c r="K13" s="4">
        <v>3938</v>
      </c>
      <c r="L13" s="5">
        <v>2.1558883594281824</v>
      </c>
      <c r="M13" s="4">
        <v>10636</v>
      </c>
      <c r="N13" s="4">
        <v>3424</v>
      </c>
      <c r="O13" s="4">
        <v>3.9752475247524752</v>
      </c>
    </row>
    <row r="14" spans="1:15" x14ac:dyDescent="0.25">
      <c r="A14" s="4">
        <v>4229</v>
      </c>
      <c r="B14" s="4">
        <v>2504</v>
      </c>
      <c r="C14" s="5">
        <v>2.1469414893617023</v>
      </c>
      <c r="D14" s="4">
        <v>10420</v>
      </c>
      <c r="E14" s="4">
        <v>2651</v>
      </c>
      <c r="F14" s="5">
        <v>5.7056329497274376</v>
      </c>
      <c r="G14" s="4">
        <v>11523</v>
      </c>
      <c r="H14" s="4">
        <v>4227</v>
      </c>
      <c r="I14" s="5">
        <v>3.2609234583204216</v>
      </c>
      <c r="J14" s="4">
        <v>6957</v>
      </c>
      <c r="K14" s="4">
        <v>3041</v>
      </c>
      <c r="L14" s="5">
        <v>2.9186673199412052</v>
      </c>
      <c r="M14" s="4">
        <v>14837</v>
      </c>
      <c r="N14" s="4">
        <v>4143</v>
      </c>
      <c r="O14" s="4">
        <v>4.4024817053770287</v>
      </c>
    </row>
    <row r="15" spans="1:15" x14ac:dyDescent="0.25">
      <c r="A15" s="4">
        <v>5662</v>
      </c>
      <c r="B15" s="4">
        <v>4801</v>
      </c>
      <c r="C15" s="5">
        <v>1.2265193370165746</v>
      </c>
      <c r="D15" s="4">
        <v>15991</v>
      </c>
      <c r="E15" s="4">
        <v>3716</v>
      </c>
      <c r="F15" s="5">
        <v>5.5195139911634756</v>
      </c>
      <c r="G15" s="4">
        <v>11705</v>
      </c>
      <c r="H15" s="4">
        <v>5141</v>
      </c>
      <c r="I15" s="5">
        <v>2.5851243660951462</v>
      </c>
      <c r="J15" s="4">
        <v>9222</v>
      </c>
      <c r="K15" s="4">
        <v>3657</v>
      </c>
      <c r="L15" s="5">
        <v>3.0944674444862628</v>
      </c>
      <c r="M15" s="4">
        <v>12217</v>
      </c>
      <c r="N15" s="4">
        <v>3648</v>
      </c>
      <c r="O15" s="4">
        <v>4.2360271903323259</v>
      </c>
    </row>
    <row r="16" spans="1:15" x14ac:dyDescent="0.25">
      <c r="A16" s="4">
        <v>6971</v>
      </c>
      <c r="B16" s="4">
        <v>4437</v>
      </c>
      <c r="C16" s="5">
        <v>1.7372708757637474</v>
      </c>
      <c r="D16" s="4">
        <v>11007</v>
      </c>
      <c r="E16" s="4">
        <v>3508</v>
      </c>
      <c r="F16" s="5">
        <v>3.9900318979266349</v>
      </c>
      <c r="G16" s="4">
        <v>8542</v>
      </c>
      <c r="H16" s="4">
        <v>4129</v>
      </c>
      <c r="I16" s="5">
        <v>2.4103547459252157</v>
      </c>
      <c r="J16" s="4">
        <v>8947</v>
      </c>
      <c r="K16" s="4">
        <v>3409</v>
      </c>
      <c r="L16" s="5">
        <v>3.2988792029887919</v>
      </c>
      <c r="M16" s="4">
        <v>15885</v>
      </c>
      <c r="N16" s="4">
        <v>4866</v>
      </c>
      <c r="O16" s="4">
        <v>3.8502327987584066</v>
      </c>
    </row>
    <row r="17" spans="1:15" x14ac:dyDescent="0.25">
      <c r="A17" s="4">
        <v>5826</v>
      </c>
      <c r="B17" s="4">
        <v>4616</v>
      </c>
      <c r="C17" s="5">
        <v>1.3346238938053097</v>
      </c>
      <c r="D17" s="4">
        <v>10953</v>
      </c>
      <c r="E17" s="4">
        <v>2358</v>
      </c>
      <c r="F17" s="5">
        <v>7.3291605301914577</v>
      </c>
      <c r="G17" s="4">
        <v>8398</v>
      </c>
      <c r="H17" s="4">
        <v>3687</v>
      </c>
      <c r="I17" s="5">
        <v>2.7532564197990324</v>
      </c>
      <c r="J17" s="4">
        <v>9098</v>
      </c>
      <c r="K17" s="4">
        <v>3572</v>
      </c>
      <c r="L17" s="5">
        <v>3.1485225505443233</v>
      </c>
      <c r="M17" s="4">
        <v>9859</v>
      </c>
      <c r="N17" s="4">
        <v>3380</v>
      </c>
      <c r="O17" s="4">
        <v>3.7222689075630253</v>
      </c>
    </row>
    <row r="18" spans="1:15" x14ac:dyDescent="0.25">
      <c r="A18" s="4">
        <v>5147</v>
      </c>
      <c r="B18" s="4">
        <v>3278</v>
      </c>
      <c r="C18" s="5">
        <v>1.8204565408252853</v>
      </c>
      <c r="D18" s="4">
        <v>12816</v>
      </c>
      <c r="E18" s="4">
        <v>2587</v>
      </c>
      <c r="F18" s="5">
        <v>7.4454946439823564</v>
      </c>
      <c r="G18" s="4">
        <v>12521</v>
      </c>
      <c r="H18" s="4">
        <v>3412</v>
      </c>
      <c r="I18" s="5">
        <v>4.7765339966832503</v>
      </c>
      <c r="J18" s="4">
        <v>10927</v>
      </c>
      <c r="K18" s="4">
        <v>3383</v>
      </c>
      <c r="L18" s="5">
        <v>4.165757448594209</v>
      </c>
      <c r="M18" s="4">
        <v>11207</v>
      </c>
      <c r="N18" s="4">
        <v>2882</v>
      </c>
      <c r="O18" s="4">
        <v>5.4234856535600429</v>
      </c>
    </row>
    <row r="19" spans="1:15" x14ac:dyDescent="0.25">
      <c r="A19" s="4">
        <v>7637</v>
      </c>
      <c r="B19" s="4">
        <v>9205</v>
      </c>
      <c r="C19" s="5">
        <v>0.80889701401584402</v>
      </c>
      <c r="D19" s="4">
        <v>12994</v>
      </c>
      <c r="E19" s="4">
        <v>2731</v>
      </c>
      <c r="F19" s="5">
        <v>6.9289428076256501</v>
      </c>
      <c r="G19" s="4">
        <v>8800</v>
      </c>
      <c r="H19" s="4">
        <v>3139</v>
      </c>
      <c r="I19" s="5">
        <v>3.6465638148667603</v>
      </c>
      <c r="J19" s="4">
        <v>11206</v>
      </c>
      <c r="K19" s="4">
        <v>4277</v>
      </c>
      <c r="L19" s="5">
        <v>3.1144339334757398</v>
      </c>
      <c r="M19" s="4">
        <v>11473</v>
      </c>
      <c r="N19" s="4">
        <v>4141</v>
      </c>
      <c r="O19" s="4">
        <v>3.3342884431709647</v>
      </c>
    </row>
    <row r="20" spans="1:15" x14ac:dyDescent="0.25">
      <c r="A20" s="4">
        <v>4078</v>
      </c>
      <c r="B20" s="4">
        <v>4327</v>
      </c>
      <c r="C20" s="5">
        <v>0.9251577998196574</v>
      </c>
      <c r="D20" s="4">
        <v>14404</v>
      </c>
      <c r="E20" s="4">
        <v>3322</v>
      </c>
      <c r="F20" s="5">
        <v>5.7726098191214472</v>
      </c>
      <c r="G20" s="4">
        <v>6641</v>
      </c>
      <c r="H20" s="4">
        <v>2622</v>
      </c>
      <c r="I20" s="5">
        <v>3.4778051787916153</v>
      </c>
      <c r="J20" s="4">
        <v>7429</v>
      </c>
      <c r="K20" s="4">
        <v>2977</v>
      </c>
      <c r="L20" s="5">
        <v>3.2518968133535662</v>
      </c>
      <c r="M20" s="4">
        <v>10745</v>
      </c>
      <c r="N20" s="4">
        <v>3829</v>
      </c>
      <c r="O20" s="4">
        <v>3.4446800989749029</v>
      </c>
    </row>
    <row r="21" spans="1:15" x14ac:dyDescent="0.25">
      <c r="A21" s="4">
        <v>4372</v>
      </c>
      <c r="B21" s="4">
        <v>3060</v>
      </c>
      <c r="C21" s="5">
        <v>1.6368932038834951</v>
      </c>
      <c r="D21" s="4">
        <v>12321</v>
      </c>
      <c r="E21" s="4">
        <v>3194</v>
      </c>
      <c r="F21" s="5">
        <v>5.1599817684594349</v>
      </c>
      <c r="G21" s="4">
        <v>6184</v>
      </c>
      <c r="H21" s="4">
        <v>3049</v>
      </c>
      <c r="I21" s="5">
        <v>2.5300146412884335</v>
      </c>
      <c r="J21" s="4">
        <v>16820</v>
      </c>
      <c r="K21" s="4">
        <v>3216</v>
      </c>
      <c r="L21" s="5">
        <v>7.1389891696750905</v>
      </c>
      <c r="M21" s="4">
        <v>11511</v>
      </c>
      <c r="N21" s="4">
        <v>4012</v>
      </c>
      <c r="O21" s="4">
        <v>3.489707835325365</v>
      </c>
    </row>
    <row r="22" spans="1:15" x14ac:dyDescent="0.25">
      <c r="A22" s="4">
        <v>4010</v>
      </c>
      <c r="B22" s="4">
        <v>3442</v>
      </c>
      <c r="C22" s="5">
        <v>1.2325962325962325</v>
      </c>
      <c r="D22" s="4">
        <v>12065</v>
      </c>
      <c r="E22" s="4">
        <v>3760</v>
      </c>
      <c r="F22" s="5">
        <v>4.0090579710144931</v>
      </c>
      <c r="G22" s="4">
        <v>3879</v>
      </c>
      <c r="H22" s="4">
        <v>2925</v>
      </c>
      <c r="I22" s="5">
        <v>1.4955844155844156</v>
      </c>
      <c r="J22" s="4">
        <v>13861</v>
      </c>
      <c r="K22" s="4">
        <v>4454</v>
      </c>
      <c r="L22" s="5">
        <v>3.7235089751013319</v>
      </c>
      <c r="M22" s="4">
        <v>12240</v>
      </c>
      <c r="N22" s="4">
        <v>3231</v>
      </c>
      <c r="O22" s="4">
        <v>5.0380995069475567</v>
      </c>
    </row>
    <row r="23" spans="1:15" x14ac:dyDescent="0.25">
      <c r="A23" s="4">
        <v>8993</v>
      </c>
      <c r="B23" s="4">
        <v>5789</v>
      </c>
      <c r="C23" s="5">
        <v>1.6690332010858218</v>
      </c>
      <c r="D23" s="4">
        <v>13214</v>
      </c>
      <c r="E23" s="4">
        <v>2571</v>
      </c>
      <c r="F23" s="5">
        <v>7.7746658179503498</v>
      </c>
      <c r="G23" s="4">
        <v>3887</v>
      </c>
      <c r="H23" s="4">
        <v>3176</v>
      </c>
      <c r="I23" s="5">
        <v>1.3267463235294117</v>
      </c>
      <c r="J23" s="4">
        <v>10146</v>
      </c>
      <c r="K23" s="4">
        <v>5349</v>
      </c>
      <c r="L23" s="5">
        <v>2.1030121867095883</v>
      </c>
      <c r="M23" s="4">
        <v>14979</v>
      </c>
      <c r="N23" s="4">
        <v>2900</v>
      </c>
      <c r="O23" s="4">
        <v>7.357368421052632</v>
      </c>
    </row>
    <row r="24" spans="1:15" x14ac:dyDescent="0.25">
      <c r="A24" s="4">
        <v>5088</v>
      </c>
      <c r="B24" s="4">
        <v>5166</v>
      </c>
      <c r="C24" s="5">
        <v>0.98127700432069132</v>
      </c>
      <c r="D24" s="4">
        <v>16745</v>
      </c>
      <c r="E24" s="4">
        <v>3536</v>
      </c>
      <c r="F24" s="5">
        <v>6.2085962145110409</v>
      </c>
      <c r="G24" s="4">
        <v>4178</v>
      </c>
      <c r="H24" s="4">
        <v>2312</v>
      </c>
      <c r="I24" s="5">
        <v>2.4222560975609757</v>
      </c>
      <c r="J24" s="4">
        <v>10945</v>
      </c>
      <c r="K24" s="4">
        <v>3447</v>
      </c>
      <c r="L24" s="5">
        <v>4.0641601961585616</v>
      </c>
      <c r="M24" s="4">
        <v>9771</v>
      </c>
      <c r="N24" s="4">
        <v>2663</v>
      </c>
      <c r="O24" s="4">
        <v>5.2742032471437161</v>
      </c>
    </row>
    <row r="25" spans="1:15" x14ac:dyDescent="0.25">
      <c r="A25" s="4">
        <v>8265</v>
      </c>
      <c r="B25" s="4">
        <v>9099</v>
      </c>
      <c r="C25" s="5">
        <v>0.89702432399061616</v>
      </c>
      <c r="D25" s="4">
        <v>15767</v>
      </c>
      <c r="E25" s="4">
        <v>4061</v>
      </c>
      <c r="F25" s="5">
        <v>4.8242404442992486</v>
      </c>
      <c r="G25" s="4">
        <v>12295</v>
      </c>
      <c r="H25" s="4">
        <v>4473</v>
      </c>
      <c r="I25" s="5">
        <v>3.2522315001439677</v>
      </c>
      <c r="J25" s="4">
        <v>8292</v>
      </c>
      <c r="K25" s="4">
        <v>2936</v>
      </c>
      <c r="L25" s="5">
        <v>3.7665289256198347</v>
      </c>
      <c r="M25" s="4">
        <v>7174</v>
      </c>
      <c r="N25" s="4">
        <v>3110</v>
      </c>
      <c r="O25" s="4">
        <v>2.9260663507109004</v>
      </c>
    </row>
    <row r="26" spans="1:15" x14ac:dyDescent="0.25">
      <c r="A26" s="4">
        <v>6510</v>
      </c>
      <c r="B26" s="4">
        <v>5534</v>
      </c>
      <c r="C26" s="5">
        <v>1.215262461402735</v>
      </c>
      <c r="D26" s="4">
        <v>11299</v>
      </c>
      <c r="E26" s="4">
        <v>2749</v>
      </c>
      <c r="F26" s="5">
        <v>5.8885077186963981</v>
      </c>
      <c r="G26" s="4">
        <v>4048</v>
      </c>
      <c r="H26" s="4">
        <v>2839</v>
      </c>
      <c r="I26" s="5">
        <v>1.6574225122349102</v>
      </c>
      <c r="J26" s="4">
        <v>12179</v>
      </c>
      <c r="K26" s="4">
        <v>2788</v>
      </c>
      <c r="L26" s="5">
        <v>6.2522371364653244</v>
      </c>
      <c r="M26" s="4">
        <v>36102</v>
      </c>
      <c r="N26" s="4">
        <v>10945</v>
      </c>
      <c r="O26" s="4">
        <v>3.5296128707893413</v>
      </c>
    </row>
    <row r="27" spans="1:15" x14ac:dyDescent="0.25">
      <c r="A27" s="4">
        <v>4750</v>
      </c>
      <c r="B27" s="4">
        <v>3083</v>
      </c>
      <c r="C27" s="5">
        <v>1.800288046087374</v>
      </c>
      <c r="D27" s="4">
        <v>15853</v>
      </c>
      <c r="E27" s="4">
        <v>4438</v>
      </c>
      <c r="F27" s="5">
        <v>4.320244328097731</v>
      </c>
      <c r="G27" s="4">
        <v>9918</v>
      </c>
      <c r="H27" s="4">
        <v>4351</v>
      </c>
      <c r="I27" s="5">
        <v>2.6612951357803643</v>
      </c>
      <c r="J27" s="4">
        <v>9256</v>
      </c>
      <c r="K27" s="4">
        <v>3498</v>
      </c>
      <c r="L27" s="5">
        <v>3.3050440352281827</v>
      </c>
      <c r="M27" s="4">
        <v>14745</v>
      </c>
      <c r="N27" s="4">
        <v>4870</v>
      </c>
      <c r="O27" s="4">
        <v>3.5516795865633073</v>
      </c>
    </row>
    <row r="28" spans="1:15" x14ac:dyDescent="0.25">
      <c r="A28" s="4">
        <v>6046</v>
      </c>
      <c r="B28" s="4">
        <v>4443</v>
      </c>
      <c r="C28" s="5">
        <v>1.4655823409817019</v>
      </c>
      <c r="D28" s="4">
        <v>12454</v>
      </c>
      <c r="E28" s="4">
        <v>2538</v>
      </c>
      <c r="F28" s="5">
        <v>7.4473342002600784</v>
      </c>
      <c r="J28" s="4">
        <v>12511</v>
      </c>
      <c r="K28" s="4">
        <v>2938</v>
      </c>
      <c r="L28" s="5">
        <v>5.939628482972136</v>
      </c>
      <c r="M28" s="4">
        <v>12406</v>
      </c>
      <c r="N28" s="4">
        <v>4870</v>
      </c>
      <c r="O28" s="4">
        <v>2.9472868217054264</v>
      </c>
    </row>
    <row r="29" spans="1:15" x14ac:dyDescent="0.25">
      <c r="A29" s="4">
        <v>5694</v>
      </c>
      <c r="B29" s="4">
        <v>5293</v>
      </c>
      <c r="C29" s="5">
        <v>1.0934078732820871</v>
      </c>
      <c r="D29" s="4">
        <v>10614</v>
      </c>
      <c r="E29" s="4">
        <v>2807</v>
      </c>
      <c r="F29" s="5">
        <v>5.3204205866076366</v>
      </c>
      <c r="J29" s="4">
        <v>11623</v>
      </c>
      <c r="K29" s="4">
        <v>3106</v>
      </c>
      <c r="L29" s="5">
        <v>5.0441595441595446</v>
      </c>
      <c r="M29" s="4">
        <v>9151</v>
      </c>
      <c r="N29" s="4">
        <v>2562</v>
      </c>
      <c r="O29" s="4">
        <v>5.21830985915493</v>
      </c>
    </row>
    <row r="30" spans="1:15" x14ac:dyDescent="0.25">
      <c r="A30" s="4">
        <v>5949</v>
      </c>
      <c r="B30" s="4">
        <v>3842</v>
      </c>
      <c r="C30" s="5">
        <v>1.7413793103448276</v>
      </c>
      <c r="D30" s="4">
        <v>11137</v>
      </c>
      <c r="E30" s="4">
        <v>3299</v>
      </c>
      <c r="F30" s="5">
        <v>4.4093083949543281</v>
      </c>
      <c r="J30" s="4">
        <v>17632</v>
      </c>
      <c r="K30" s="4">
        <v>5192</v>
      </c>
      <c r="L30" s="5">
        <v>3.967557251908397</v>
      </c>
      <c r="M30" s="4">
        <v>15478</v>
      </c>
      <c r="N30" s="4">
        <v>5645</v>
      </c>
      <c r="O30" s="4">
        <v>3.1168998923573734</v>
      </c>
    </row>
    <row r="31" spans="1:15" x14ac:dyDescent="0.25">
      <c r="A31" s="4">
        <v>3295</v>
      </c>
      <c r="B31" s="4">
        <v>2806</v>
      </c>
      <c r="C31" s="5">
        <v>1.2707641196013288</v>
      </c>
      <c r="D31" s="4">
        <v>10324</v>
      </c>
      <c r="E31" s="4">
        <v>2397</v>
      </c>
      <c r="F31" s="5">
        <v>6.674302075876879</v>
      </c>
      <c r="J31" s="4">
        <v>16448</v>
      </c>
      <c r="K31" s="4">
        <v>4756</v>
      </c>
      <c r="L31" s="5">
        <v>4.112886048988285</v>
      </c>
      <c r="M31" s="4">
        <v>12562</v>
      </c>
      <c r="N31" s="4">
        <v>3054</v>
      </c>
      <c r="O31" s="4">
        <v>5.6290165530671858</v>
      </c>
    </row>
    <row r="32" spans="1:15" x14ac:dyDescent="0.25">
      <c r="A32" s="4">
        <v>4632</v>
      </c>
      <c r="B32" s="4">
        <v>5600</v>
      </c>
      <c r="C32" s="5">
        <v>0.78956521739130436</v>
      </c>
      <c r="D32" s="4">
        <v>13328</v>
      </c>
      <c r="E32" s="4">
        <v>3271</v>
      </c>
      <c r="F32" s="5">
        <v>5.4284456186701897</v>
      </c>
      <c r="J32" s="4">
        <v>10249</v>
      </c>
      <c r="K32" s="4">
        <v>2380</v>
      </c>
      <c r="L32" s="5">
        <v>6.7021739130434783</v>
      </c>
      <c r="M32" s="4">
        <v>9799</v>
      </c>
      <c r="N32" s="4">
        <v>3099</v>
      </c>
      <c r="O32" s="4">
        <v>4.1919961886612676</v>
      </c>
    </row>
    <row r="33" spans="1:15" x14ac:dyDescent="0.25">
      <c r="A33" s="4">
        <v>4298</v>
      </c>
      <c r="B33" s="4">
        <v>2514</v>
      </c>
      <c r="C33" s="5">
        <v>2.1783355350066049</v>
      </c>
      <c r="D33" s="4">
        <v>11079</v>
      </c>
      <c r="E33" s="4">
        <v>2732</v>
      </c>
      <c r="F33" s="5">
        <v>5.8192840646651272</v>
      </c>
      <c r="J33" s="4">
        <v>5471</v>
      </c>
      <c r="K33" s="4">
        <v>3185</v>
      </c>
      <c r="L33" s="5">
        <v>2.0462242562929061</v>
      </c>
      <c r="M33" s="4">
        <v>7339</v>
      </c>
      <c r="N33" s="4">
        <v>3898</v>
      </c>
      <c r="O33" s="4">
        <v>2.1873706004140785</v>
      </c>
    </row>
    <row r="34" spans="1:15" x14ac:dyDescent="0.25">
      <c r="A34" s="4">
        <v>4618</v>
      </c>
      <c r="B34" s="4">
        <v>3853</v>
      </c>
      <c r="C34" s="5">
        <v>1.2681388012618298</v>
      </c>
      <c r="D34" s="4">
        <v>11614</v>
      </c>
      <c r="E34" s="4">
        <v>2937</v>
      </c>
      <c r="F34" s="5">
        <v>5.4796076406814658</v>
      </c>
      <c r="J34" s="4">
        <v>4114</v>
      </c>
      <c r="K34" s="4">
        <v>2320</v>
      </c>
      <c r="L34" s="5">
        <v>2.3590909090909089</v>
      </c>
      <c r="M34" s="4">
        <v>8624</v>
      </c>
      <c r="N34" s="4">
        <v>2590</v>
      </c>
      <c r="O34" s="4">
        <v>4.7949685534591193</v>
      </c>
    </row>
    <row r="35" spans="1:15" x14ac:dyDescent="0.25">
      <c r="A35" s="4">
        <v>5901</v>
      </c>
      <c r="B35" s="4">
        <v>3325</v>
      </c>
      <c r="C35" s="5">
        <v>2.1079569892473118</v>
      </c>
      <c r="D35" s="4">
        <v>12119</v>
      </c>
      <c r="E35" s="4">
        <v>2383</v>
      </c>
      <c r="F35" s="5">
        <v>8.0397686189443238</v>
      </c>
      <c r="J35" s="4">
        <v>4510</v>
      </c>
      <c r="K35" s="4">
        <v>2812</v>
      </c>
      <c r="L35" s="5">
        <v>1.9370860927152318</v>
      </c>
      <c r="M35" s="4">
        <v>11333</v>
      </c>
      <c r="N35" s="4">
        <v>3466</v>
      </c>
      <c r="O35" s="4">
        <v>4.1901865369018649</v>
      </c>
    </row>
    <row r="36" spans="1:15" x14ac:dyDescent="0.25">
      <c r="A36" s="4">
        <v>4554</v>
      </c>
      <c r="B36" s="4">
        <v>3204</v>
      </c>
      <c r="C36" s="5">
        <v>1.6125226860254083</v>
      </c>
      <c r="D36" s="4">
        <v>11823</v>
      </c>
      <c r="E36" s="4">
        <v>5396</v>
      </c>
      <c r="F36" s="5">
        <v>2.4620109190172883</v>
      </c>
      <c r="J36" s="4">
        <v>7976</v>
      </c>
      <c r="K36" s="4">
        <v>3907</v>
      </c>
      <c r="L36" s="5">
        <v>2.3997248022015825</v>
      </c>
      <c r="M36" s="4">
        <v>10293</v>
      </c>
      <c r="N36" s="4">
        <v>2521</v>
      </c>
      <c r="O36" s="4">
        <v>6.1097961867192634</v>
      </c>
    </row>
    <row r="37" spans="1:15" x14ac:dyDescent="0.25">
      <c r="A37" s="4">
        <v>3334</v>
      </c>
      <c r="B37" s="4">
        <v>3014</v>
      </c>
      <c r="C37" s="5">
        <v>1.1588877855014896</v>
      </c>
      <c r="D37" s="4">
        <v>16901</v>
      </c>
      <c r="E37" s="4">
        <v>4723</v>
      </c>
      <c r="F37" s="5">
        <v>4.2710179962395918</v>
      </c>
      <c r="J37" s="4">
        <v>9915</v>
      </c>
      <c r="K37" s="4">
        <v>3038</v>
      </c>
      <c r="L37" s="5">
        <v>4.3743866535819427</v>
      </c>
      <c r="M37" s="4">
        <v>12310</v>
      </c>
      <c r="N37" s="4">
        <v>2405</v>
      </c>
      <c r="O37" s="4">
        <v>8.04982206405694</v>
      </c>
    </row>
    <row r="38" spans="1:15" x14ac:dyDescent="0.25">
      <c r="A38" s="4">
        <v>5179</v>
      </c>
      <c r="B38" s="4">
        <v>3507</v>
      </c>
      <c r="C38" s="5">
        <v>1.6669325887514959</v>
      </c>
      <c r="D38" s="4">
        <v>8957</v>
      </c>
      <c r="E38" s="4">
        <v>2948</v>
      </c>
      <c r="F38" s="5">
        <v>4.0847022587268995</v>
      </c>
      <c r="J38" s="4">
        <v>10117</v>
      </c>
      <c r="K38" s="4">
        <v>3116</v>
      </c>
      <c r="L38" s="5">
        <v>4.3086011342155013</v>
      </c>
      <c r="M38" s="4">
        <v>14383</v>
      </c>
      <c r="N38" s="4">
        <v>3255</v>
      </c>
      <c r="O38" s="4">
        <v>5.9348115299334809</v>
      </c>
    </row>
    <row r="39" spans="1:15" x14ac:dyDescent="0.25">
      <c r="A39" s="4">
        <v>4915</v>
      </c>
      <c r="B39" s="4">
        <v>5050</v>
      </c>
      <c r="C39" s="5">
        <v>0.96666666666666667</v>
      </c>
      <c r="D39" s="4">
        <v>7850</v>
      </c>
      <c r="E39" s="4">
        <v>2531</v>
      </c>
      <c r="F39" s="5">
        <v>4.4741998693664273</v>
      </c>
      <c r="J39" s="4">
        <v>10182</v>
      </c>
      <c r="K39" s="4">
        <v>4697</v>
      </c>
      <c r="L39" s="5">
        <v>2.4836353800378683</v>
      </c>
      <c r="M39" s="4">
        <v>11561</v>
      </c>
      <c r="N39" s="4">
        <v>4687</v>
      </c>
      <c r="O39" s="4">
        <v>2.8643883916463251</v>
      </c>
    </row>
    <row r="40" spans="1:15" x14ac:dyDescent="0.25">
      <c r="A40" s="4">
        <v>5055</v>
      </c>
      <c r="B40" s="4">
        <v>5323</v>
      </c>
      <c r="C40" s="5">
        <v>0.93800601434189224</v>
      </c>
      <c r="D40" s="4">
        <v>13764</v>
      </c>
      <c r="E40" s="4">
        <v>6397</v>
      </c>
      <c r="F40" s="5">
        <v>2.365017602371688</v>
      </c>
      <c r="J40" s="4">
        <v>13460</v>
      </c>
      <c r="K40" s="4">
        <v>3431</v>
      </c>
      <c r="L40" s="5">
        <v>5.1254627725215958</v>
      </c>
      <c r="M40" s="4">
        <v>14190</v>
      </c>
      <c r="N40" s="4">
        <v>4119</v>
      </c>
      <c r="O40" s="4">
        <v>4.2289195254889389</v>
      </c>
    </row>
    <row r="41" spans="1:15" x14ac:dyDescent="0.25">
      <c r="A41" s="4">
        <v>3744</v>
      </c>
      <c r="B41" s="4">
        <v>3193</v>
      </c>
      <c r="C41" s="5">
        <v>1.2512539899680803</v>
      </c>
      <c r="D41" s="4">
        <v>13885</v>
      </c>
      <c r="E41" s="4">
        <v>3314</v>
      </c>
      <c r="F41" s="5">
        <v>5.5682800345721697</v>
      </c>
      <c r="J41" s="4">
        <v>11715</v>
      </c>
      <c r="K41" s="4">
        <v>4002</v>
      </c>
      <c r="L41" s="5">
        <v>3.5692871419053964</v>
      </c>
      <c r="M41" s="4">
        <v>16699</v>
      </c>
      <c r="N41" s="4">
        <v>4385</v>
      </c>
      <c r="O41" s="4">
        <v>4.6378138847858201</v>
      </c>
    </row>
    <row r="42" spans="1:15" x14ac:dyDescent="0.25">
      <c r="A42" s="4">
        <v>5697</v>
      </c>
      <c r="B42" s="4">
        <v>5663</v>
      </c>
      <c r="C42" s="5">
        <v>1.0072914432768605</v>
      </c>
      <c r="D42" s="4">
        <v>10904</v>
      </c>
      <c r="E42" s="4">
        <v>2404</v>
      </c>
      <c r="F42" s="5">
        <v>7.0541310541310542</v>
      </c>
      <c r="J42" s="4">
        <v>6365</v>
      </c>
      <c r="K42" s="4">
        <v>4723</v>
      </c>
      <c r="L42" s="5">
        <v>1.4410421702927747</v>
      </c>
      <c r="M42" s="4">
        <v>11676</v>
      </c>
      <c r="N42" s="4">
        <v>3255</v>
      </c>
      <c r="O42" s="4">
        <v>4.7343680709534368</v>
      </c>
    </row>
    <row r="43" spans="1:15" x14ac:dyDescent="0.25">
      <c r="A43" s="4">
        <v>11919</v>
      </c>
      <c r="B43" s="4">
        <v>5899</v>
      </c>
      <c r="C43" s="5">
        <v>2.228822208614003</v>
      </c>
      <c r="D43" s="4">
        <v>13596</v>
      </c>
      <c r="E43" s="4">
        <v>3128</v>
      </c>
      <c r="F43" s="5">
        <v>5.9191729323308273</v>
      </c>
      <c r="J43" s="4">
        <v>4009</v>
      </c>
      <c r="K43" s="4">
        <v>2796</v>
      </c>
      <c r="L43" s="5">
        <v>1.6753897550111359</v>
      </c>
    </row>
    <row r="44" spans="1:15" x14ac:dyDescent="0.25">
      <c r="A44" s="4">
        <v>5087</v>
      </c>
      <c r="B44" s="4">
        <v>3870</v>
      </c>
      <c r="C44" s="5">
        <v>1.42404181184669</v>
      </c>
      <c r="D44" s="4">
        <v>12672</v>
      </c>
      <c r="E44" s="4">
        <v>3607</v>
      </c>
      <c r="F44" s="5">
        <v>4.4771768316072116</v>
      </c>
    </row>
    <row r="45" spans="1:15" x14ac:dyDescent="0.25">
      <c r="A45" s="4">
        <v>6345</v>
      </c>
      <c r="B45" s="4">
        <v>4223</v>
      </c>
      <c r="C45" s="5">
        <v>1.6583928017375116</v>
      </c>
      <c r="D45" s="4">
        <v>11967</v>
      </c>
      <c r="E45" s="4">
        <v>2558</v>
      </c>
      <c r="F45" s="5">
        <v>7.0391527599486521</v>
      </c>
    </row>
    <row r="46" spans="1:15" x14ac:dyDescent="0.25">
      <c r="A46" s="4">
        <v>2695</v>
      </c>
      <c r="B46" s="4">
        <v>1997</v>
      </c>
      <c r="C46" s="5">
        <v>1.700100300902708</v>
      </c>
      <c r="D46" s="4">
        <v>14076</v>
      </c>
      <c r="E46" s="4">
        <v>3020</v>
      </c>
      <c r="F46" s="5">
        <v>6.4732673267326737</v>
      </c>
    </row>
    <row r="47" spans="1:15" x14ac:dyDescent="0.25">
      <c r="A47" s="4">
        <v>3862</v>
      </c>
      <c r="B47" s="4">
        <v>2623</v>
      </c>
      <c r="C47" s="5">
        <v>1.7634011090573012</v>
      </c>
      <c r="D47" s="4">
        <v>15166</v>
      </c>
      <c r="E47" s="4">
        <v>3699</v>
      </c>
      <c r="F47" s="5">
        <v>5.2486105965172287</v>
      </c>
    </row>
    <row r="48" spans="1:15" x14ac:dyDescent="0.25">
      <c r="A48" s="4">
        <v>3049</v>
      </c>
      <c r="B48" s="4">
        <v>2017</v>
      </c>
      <c r="C48" s="5">
        <v>2.0147492625368733</v>
      </c>
      <c r="D48" s="4">
        <v>12610</v>
      </c>
      <c r="E48" s="4">
        <v>3608</v>
      </c>
      <c r="F48" s="5">
        <v>4.4516871165644174</v>
      </c>
    </row>
    <row r="49" spans="1:6" x14ac:dyDescent="0.25">
      <c r="A49" s="4">
        <v>3495</v>
      </c>
      <c r="B49" s="4">
        <v>2114</v>
      </c>
      <c r="C49" s="5">
        <v>2.2396768402154397</v>
      </c>
      <c r="D49" s="4">
        <v>12146</v>
      </c>
      <c r="E49" s="4">
        <v>3547</v>
      </c>
      <c r="F49" s="5">
        <v>4.3761287789556338</v>
      </c>
    </row>
    <row r="50" spans="1:6" x14ac:dyDescent="0.25">
      <c r="A50" s="4">
        <v>2262</v>
      </c>
      <c r="B50" s="4">
        <v>1619</v>
      </c>
      <c r="C50" s="5">
        <v>2.0387722132471731</v>
      </c>
      <c r="D50" s="4">
        <v>8186</v>
      </c>
      <c r="E50" s="4">
        <v>2409</v>
      </c>
      <c r="F50" s="5">
        <v>5.1000709723207951</v>
      </c>
    </row>
    <row r="51" spans="1:6" x14ac:dyDescent="0.25">
      <c r="A51" s="4">
        <v>6361</v>
      </c>
      <c r="B51" s="4">
        <v>3541</v>
      </c>
      <c r="C51" s="5">
        <v>2.1097992916174735</v>
      </c>
      <c r="D51" s="4">
        <v>11747</v>
      </c>
      <c r="E51" s="4">
        <v>3137</v>
      </c>
      <c r="F51" s="5">
        <v>5.0290126345343937</v>
      </c>
    </row>
    <row r="52" spans="1:6" x14ac:dyDescent="0.25">
      <c r="A52" s="4">
        <v>3485</v>
      </c>
      <c r="B52" s="4">
        <v>2638</v>
      </c>
      <c r="C52" s="5">
        <v>1.517094017094017</v>
      </c>
      <c r="D52" s="4">
        <v>11779</v>
      </c>
      <c r="E52" s="4">
        <v>2457</v>
      </c>
      <c r="F52" s="5">
        <v>7.3980782429649965</v>
      </c>
    </row>
    <row r="53" spans="1:6" x14ac:dyDescent="0.25">
      <c r="A53" s="4">
        <v>4417</v>
      </c>
      <c r="B53" s="4">
        <v>3144</v>
      </c>
      <c r="C53" s="5">
        <v>1.59375</v>
      </c>
      <c r="D53" s="4">
        <v>10785</v>
      </c>
      <c r="E53" s="4">
        <v>1991</v>
      </c>
      <c r="F53" s="5">
        <v>9.8738647830474271</v>
      </c>
    </row>
    <row r="54" spans="1:6" x14ac:dyDescent="0.25">
      <c r="A54" s="4">
        <v>2639</v>
      </c>
      <c r="B54" s="4">
        <v>2553</v>
      </c>
      <c r="C54" s="5">
        <v>1.0553766902768835</v>
      </c>
      <c r="D54" s="4">
        <v>14815</v>
      </c>
      <c r="E54" s="4">
        <v>2724</v>
      </c>
      <c r="F54" s="5">
        <v>8.0133410672853831</v>
      </c>
    </row>
    <row r="55" spans="1:6" x14ac:dyDescent="0.25">
      <c r="A55" s="4">
        <v>3622</v>
      </c>
      <c r="B55" s="4">
        <v>2643</v>
      </c>
      <c r="C55" s="5">
        <v>1.5958612294583079</v>
      </c>
      <c r="D55" s="4">
        <v>26215</v>
      </c>
      <c r="E55" s="4">
        <v>5857</v>
      </c>
      <c r="F55" s="5">
        <v>5.1914762198888207</v>
      </c>
    </row>
    <row r="56" spans="1:6" x14ac:dyDescent="0.25">
      <c r="A56" s="4">
        <v>7032</v>
      </c>
      <c r="B56" s="4">
        <v>3817</v>
      </c>
      <c r="C56" s="5">
        <v>2.141285055023074</v>
      </c>
      <c r="D56" s="4">
        <v>15221</v>
      </c>
      <c r="E56" s="4">
        <v>3261</v>
      </c>
      <c r="F56" s="5">
        <v>6.2896948252985405</v>
      </c>
    </row>
    <row r="57" spans="1:6" x14ac:dyDescent="0.25">
      <c r="A57" s="4">
        <v>3193</v>
      </c>
      <c r="B57" s="4">
        <v>2561</v>
      </c>
      <c r="C57" s="5">
        <v>1.4048686739269698</v>
      </c>
      <c r="D57" s="4">
        <v>13761</v>
      </c>
      <c r="E57" s="4">
        <v>3195</v>
      </c>
      <c r="F57" s="5">
        <v>5.8136674259681094</v>
      </c>
    </row>
    <row r="58" spans="1:6" x14ac:dyDescent="0.25">
      <c r="A58" s="4">
        <v>3530</v>
      </c>
      <c r="B58" s="4">
        <v>2413</v>
      </c>
      <c r="C58" s="5">
        <v>1.7905166312809624</v>
      </c>
      <c r="D58" s="4">
        <v>10867</v>
      </c>
      <c r="E58" s="4">
        <v>2421</v>
      </c>
      <c r="F58" s="5">
        <v>6.9437016185784657</v>
      </c>
    </row>
    <row r="59" spans="1:6" x14ac:dyDescent="0.25">
      <c r="A59" s="4">
        <v>7327</v>
      </c>
      <c r="B59" s="4">
        <v>4067</v>
      </c>
      <c r="C59" s="5">
        <v>2.062927942614933</v>
      </c>
      <c r="D59" s="4">
        <v>10915</v>
      </c>
      <c r="E59" s="4">
        <v>2527</v>
      </c>
      <c r="F59" s="5">
        <v>6.4931237721021615</v>
      </c>
    </row>
    <row r="60" spans="1:6" x14ac:dyDescent="0.25">
      <c r="A60" s="4">
        <v>3301</v>
      </c>
      <c r="B60" s="4">
        <v>2281</v>
      </c>
      <c r="C60" s="5">
        <v>1.7962529274004684</v>
      </c>
      <c r="D60" s="4">
        <v>10851</v>
      </c>
      <c r="E60" s="4">
        <v>2936</v>
      </c>
      <c r="F60" s="5">
        <v>5.0883264462809921</v>
      </c>
    </row>
    <row r="61" spans="1:6" x14ac:dyDescent="0.25">
      <c r="A61" s="4">
        <v>4868</v>
      </c>
      <c r="B61" s="4">
        <v>3762</v>
      </c>
      <c r="C61" s="5">
        <v>1.4004344677769731</v>
      </c>
      <c r="D61" s="4">
        <v>9966</v>
      </c>
      <c r="E61" s="4">
        <v>1937</v>
      </c>
      <c r="F61" s="5">
        <v>9.5688367129135532</v>
      </c>
    </row>
    <row r="62" spans="1:6" x14ac:dyDescent="0.25">
      <c r="A62" s="4">
        <v>3592</v>
      </c>
      <c r="B62" s="4">
        <v>2450</v>
      </c>
      <c r="C62" s="5">
        <v>1.7875862068965518</v>
      </c>
      <c r="D62" s="4">
        <v>9386</v>
      </c>
      <c r="E62" s="4">
        <v>3218</v>
      </c>
      <c r="F62" s="5">
        <v>3.7808836789900813</v>
      </c>
    </row>
    <row r="63" spans="1:6" x14ac:dyDescent="0.25">
      <c r="A63" s="4">
        <v>3908</v>
      </c>
      <c r="B63" s="4">
        <v>3282</v>
      </c>
      <c r="C63" s="5">
        <v>1.2743207712532867</v>
      </c>
      <c r="D63" s="4">
        <v>16114</v>
      </c>
      <c r="E63" s="4">
        <v>4116</v>
      </c>
      <c r="F63" s="5">
        <v>4.8504492939666237</v>
      </c>
    </row>
    <row r="64" spans="1:6" x14ac:dyDescent="0.25">
      <c r="A64" s="4">
        <v>3167</v>
      </c>
      <c r="B64" s="4">
        <v>2505</v>
      </c>
      <c r="C64" s="5">
        <v>1.4398671096345514</v>
      </c>
      <c r="D64" s="4">
        <v>11987</v>
      </c>
      <c r="E64" s="4">
        <v>3201</v>
      </c>
      <c r="F64" s="5">
        <v>4.991821899136756</v>
      </c>
    </row>
    <row r="65" spans="1:6" x14ac:dyDescent="0.25">
      <c r="A65" s="4">
        <v>3299</v>
      </c>
      <c r="B65" s="4">
        <v>3097</v>
      </c>
      <c r="C65" s="5">
        <v>1.0963280877443968</v>
      </c>
      <c r="D65" s="4">
        <v>14201</v>
      </c>
      <c r="E65" s="4">
        <v>2877</v>
      </c>
      <c r="F65" s="5">
        <v>7.0330314331379862</v>
      </c>
    </row>
    <row r="66" spans="1:6" x14ac:dyDescent="0.25">
      <c r="A66" s="4">
        <v>3142</v>
      </c>
      <c r="B66" s="4">
        <v>2499</v>
      </c>
      <c r="C66" s="5">
        <v>1.4289526350900601</v>
      </c>
      <c r="D66" s="4">
        <v>10574</v>
      </c>
      <c r="E66" s="4">
        <v>3203</v>
      </c>
      <c r="F66" s="5">
        <v>4.3458919655015888</v>
      </c>
    </row>
    <row r="67" spans="1:6" x14ac:dyDescent="0.25">
      <c r="A67" s="4">
        <v>4035</v>
      </c>
      <c r="B67" s="4">
        <v>2483</v>
      </c>
      <c r="C67" s="5">
        <v>2.0465273095077547</v>
      </c>
      <c r="D67" s="4">
        <v>10082</v>
      </c>
      <c r="E67" s="4">
        <v>3578</v>
      </c>
      <c r="F67" s="5">
        <v>3.52288595810706</v>
      </c>
    </row>
    <row r="68" spans="1:6" x14ac:dyDescent="0.25">
      <c r="A68" s="4">
        <v>4493</v>
      </c>
      <c r="B68" s="4">
        <v>3952</v>
      </c>
      <c r="C68" s="5">
        <v>1.1832655826558265</v>
      </c>
      <c r="D68" s="4">
        <v>11206</v>
      </c>
      <c r="E68" s="4">
        <v>3132</v>
      </c>
      <c r="F68" s="5">
        <v>4.7870544090056288</v>
      </c>
    </row>
    <row r="69" spans="1:6" x14ac:dyDescent="0.25">
      <c r="A69" s="4">
        <v>6143</v>
      </c>
      <c r="B69" s="4">
        <v>4253</v>
      </c>
      <c r="C69" s="5">
        <v>1.5810021518598216</v>
      </c>
      <c r="D69" s="4">
        <v>17499</v>
      </c>
      <c r="E69" s="4">
        <v>3315</v>
      </c>
      <c r="F69" s="5">
        <v>7.1269978401727858</v>
      </c>
    </row>
    <row r="70" spans="1:6" x14ac:dyDescent="0.25">
      <c r="A70" s="4">
        <v>2973</v>
      </c>
      <c r="B70" s="4">
        <v>2880</v>
      </c>
      <c r="C70" s="5">
        <v>1.0494680851063829</v>
      </c>
      <c r="D70" s="4">
        <v>17270</v>
      </c>
      <c r="E70" s="4">
        <v>5634</v>
      </c>
      <c r="F70" s="5">
        <v>3.5110056107034957</v>
      </c>
    </row>
    <row r="71" spans="1:6" x14ac:dyDescent="0.25">
      <c r="A71" s="4">
        <v>4399</v>
      </c>
      <c r="B71" s="4">
        <v>3167</v>
      </c>
      <c r="C71" s="5">
        <v>1.5685279187817258</v>
      </c>
      <c r="D71" s="4">
        <v>9219</v>
      </c>
      <c r="E71" s="4">
        <v>2216</v>
      </c>
      <c r="F71" s="5">
        <v>6.7590460526315788</v>
      </c>
    </row>
    <row r="72" spans="1:6" x14ac:dyDescent="0.25">
      <c r="A72" s="4">
        <v>3492</v>
      </c>
      <c r="B72" s="4">
        <v>3707</v>
      </c>
      <c r="C72" s="5">
        <v>0.92057628370890288</v>
      </c>
      <c r="D72" s="4">
        <v>14198</v>
      </c>
      <c r="E72" s="4">
        <v>3078</v>
      </c>
      <c r="F72" s="5">
        <v>6.3512993262752646</v>
      </c>
    </row>
    <row r="73" spans="1:6" x14ac:dyDescent="0.25">
      <c r="A73" s="4">
        <v>4651</v>
      </c>
      <c r="B73" s="4">
        <v>3339</v>
      </c>
      <c r="C73" s="5">
        <v>1.5609234715690465</v>
      </c>
      <c r="D73" s="4">
        <v>18108</v>
      </c>
      <c r="E73" s="4">
        <v>4249</v>
      </c>
      <c r="F73" s="5">
        <v>5.2656201908279474</v>
      </c>
    </row>
    <row r="74" spans="1:6" x14ac:dyDescent="0.25">
      <c r="A74" s="4">
        <v>3990</v>
      </c>
      <c r="B74" s="4">
        <v>3124</v>
      </c>
      <c r="C74" s="5">
        <v>1.4077212806026365</v>
      </c>
      <c r="D74" s="4">
        <v>11864</v>
      </c>
      <c r="E74" s="4">
        <v>3173</v>
      </c>
      <c r="F74" s="5">
        <v>4.9995398067188219</v>
      </c>
    </row>
    <row r="75" spans="1:6" x14ac:dyDescent="0.25">
      <c r="A75" s="4">
        <v>5127</v>
      </c>
      <c r="B75" s="4">
        <v>4236</v>
      </c>
      <c r="C75" s="5">
        <v>1.2753399258343634</v>
      </c>
      <c r="D75" s="4">
        <v>9284</v>
      </c>
      <c r="E75" s="4">
        <v>3229</v>
      </c>
      <c r="F75" s="5">
        <v>3.7164647824136385</v>
      </c>
    </row>
    <row r="76" spans="1:6" x14ac:dyDescent="0.25">
      <c r="A76" s="4">
        <v>4117</v>
      </c>
      <c r="B76" s="4">
        <v>2874</v>
      </c>
      <c r="C76" s="5">
        <v>1.6632870864461047</v>
      </c>
      <c r="D76" s="4">
        <v>9820</v>
      </c>
      <c r="E76" s="4">
        <v>2768</v>
      </c>
      <c r="F76" s="5">
        <v>4.9886877828054299</v>
      </c>
    </row>
    <row r="77" spans="1:6" x14ac:dyDescent="0.25">
      <c r="A77" s="4">
        <v>4570</v>
      </c>
      <c r="B77" s="4">
        <v>2288</v>
      </c>
      <c r="C77" s="5">
        <v>2.7717391304347827</v>
      </c>
      <c r="D77" s="4">
        <v>13237</v>
      </c>
      <c r="E77" s="4">
        <v>3940</v>
      </c>
      <c r="F77" s="5">
        <v>4.1622448979591837</v>
      </c>
    </row>
    <row r="78" spans="1:6" x14ac:dyDescent="0.25">
      <c r="A78" s="4">
        <v>4605</v>
      </c>
      <c r="B78" s="4">
        <v>3950</v>
      </c>
      <c r="C78" s="5">
        <v>1.2220338983050847</v>
      </c>
      <c r="D78" s="4">
        <v>13987</v>
      </c>
      <c r="E78" s="4">
        <v>3101</v>
      </c>
      <c r="F78" s="5">
        <v>6.1813422179914328</v>
      </c>
    </row>
    <row r="79" spans="1:6" x14ac:dyDescent="0.25">
      <c r="A79" s="4">
        <v>3479</v>
      </c>
      <c r="B79" s="4">
        <v>3588</v>
      </c>
      <c r="C79" s="5">
        <v>0.95788253477588869</v>
      </c>
      <c r="D79" s="4">
        <v>11003</v>
      </c>
      <c r="E79" s="4">
        <v>2563</v>
      </c>
      <c r="F79" s="5">
        <v>6.3998720409468968</v>
      </c>
    </row>
    <row r="80" spans="1:6" x14ac:dyDescent="0.25">
      <c r="A80" s="4">
        <v>4006</v>
      </c>
      <c r="B80" s="4">
        <v>2642</v>
      </c>
      <c r="C80" s="5">
        <v>1.830694275274056</v>
      </c>
      <c r="D80" s="4">
        <v>19883</v>
      </c>
      <c r="E80" s="4">
        <v>3841</v>
      </c>
      <c r="F80" s="5">
        <v>6.6466033086941216</v>
      </c>
    </row>
    <row r="81" spans="1:6" x14ac:dyDescent="0.25">
      <c r="A81" s="4">
        <v>3952</v>
      </c>
      <c r="B81" s="4">
        <v>1658</v>
      </c>
      <c r="C81" s="5">
        <v>4.4863221884498481</v>
      </c>
      <c r="D81" s="4">
        <v>14333</v>
      </c>
      <c r="E81" s="4">
        <v>2564</v>
      </c>
      <c r="F81" s="5">
        <v>8.5249360613810747</v>
      </c>
    </row>
    <row r="82" spans="1:6" x14ac:dyDescent="0.25">
      <c r="A82" s="4">
        <v>3545</v>
      </c>
      <c r="B82" s="4">
        <v>2543</v>
      </c>
      <c r="C82" s="5">
        <v>1.6493843162670123</v>
      </c>
      <c r="D82" s="4">
        <v>11726</v>
      </c>
      <c r="E82" s="4">
        <v>2893</v>
      </c>
      <c r="F82" s="5">
        <v>5.6661384046487058</v>
      </c>
    </row>
    <row r="83" spans="1:6" x14ac:dyDescent="0.25">
      <c r="A83" s="4">
        <v>5347</v>
      </c>
      <c r="B83" s="4">
        <v>4105</v>
      </c>
      <c r="C83" s="5">
        <v>1.4</v>
      </c>
      <c r="D83" s="4">
        <v>14559</v>
      </c>
      <c r="E83" s="4">
        <v>4312</v>
      </c>
      <c r="F83" s="5">
        <v>4.0939009661835746</v>
      </c>
    </row>
    <row r="84" spans="1:6" x14ac:dyDescent="0.25">
      <c r="A84" s="4">
        <v>7006</v>
      </c>
      <c r="B84" s="4">
        <v>4779</v>
      </c>
      <c r="C84" s="5">
        <v>1.5893093410955279</v>
      </c>
      <c r="D84" s="4">
        <v>10188</v>
      </c>
      <c r="E84" s="4">
        <v>2939</v>
      </c>
      <c r="F84" s="5">
        <v>4.7385250128932439</v>
      </c>
    </row>
    <row r="85" spans="1:6" x14ac:dyDescent="0.25">
      <c r="A85" s="4">
        <v>4447</v>
      </c>
      <c r="B85" s="4">
        <v>3282</v>
      </c>
      <c r="C85" s="5">
        <v>1.5105170902716916</v>
      </c>
      <c r="D85" s="4">
        <v>6481</v>
      </c>
      <c r="E85" s="4">
        <v>1390</v>
      </c>
      <c r="F85" s="5">
        <v>14.053846153846154</v>
      </c>
    </row>
    <row r="86" spans="1:6" x14ac:dyDescent="0.25">
      <c r="A86" s="4">
        <v>3817</v>
      </c>
      <c r="B86" s="4">
        <v>2568</v>
      </c>
      <c r="C86" s="5">
        <v>1.7965561224489797</v>
      </c>
      <c r="D86" s="4">
        <v>11588</v>
      </c>
      <c r="E86" s="4">
        <v>4581</v>
      </c>
      <c r="F86" s="5">
        <v>2.9567160011170066</v>
      </c>
    </row>
    <row r="87" spans="1:6" x14ac:dyDescent="0.25">
      <c r="A87" s="4">
        <v>4426</v>
      </c>
      <c r="B87" s="4">
        <v>2589</v>
      </c>
      <c r="C87" s="5">
        <v>2.1560730018879797</v>
      </c>
      <c r="D87" s="4">
        <v>7379</v>
      </c>
      <c r="E87" s="4">
        <v>1895</v>
      </c>
      <c r="F87" s="5">
        <v>7.1273743016759781</v>
      </c>
    </row>
    <row r="88" spans="1:6" x14ac:dyDescent="0.25">
      <c r="A88" s="4">
        <v>5891</v>
      </c>
      <c r="B88" s="4">
        <v>3775</v>
      </c>
      <c r="C88" s="5">
        <v>1.7625225225225225</v>
      </c>
      <c r="D88" s="4">
        <v>14419</v>
      </c>
      <c r="E88" s="4">
        <v>3076</v>
      </c>
      <c r="F88" s="5">
        <v>6.4638728323699421</v>
      </c>
    </row>
    <row r="89" spans="1:6" x14ac:dyDescent="0.25">
      <c r="A89" s="4">
        <v>4827</v>
      </c>
      <c r="B89" s="4">
        <v>3764</v>
      </c>
      <c r="C89" s="5">
        <v>1.384587554269175</v>
      </c>
      <c r="D89" s="4">
        <v>10555</v>
      </c>
      <c r="E89" s="4">
        <v>2874</v>
      </c>
      <c r="F89" s="5">
        <v>5.0987193169690501</v>
      </c>
    </row>
    <row r="90" spans="1:6" x14ac:dyDescent="0.25">
      <c r="A90" s="4">
        <v>6007</v>
      </c>
      <c r="B90" s="4">
        <v>5422</v>
      </c>
      <c r="C90" s="5">
        <v>1.1322930800542741</v>
      </c>
      <c r="D90" s="4">
        <v>9028</v>
      </c>
      <c r="E90" s="4">
        <v>2467</v>
      </c>
      <c r="F90" s="5">
        <v>5.4723926380368102</v>
      </c>
    </row>
    <row r="91" spans="1:6" x14ac:dyDescent="0.25">
      <c r="A91" s="4">
        <v>3168</v>
      </c>
      <c r="B91" s="4">
        <v>2765</v>
      </c>
      <c r="C91" s="5">
        <v>1.228328611898017</v>
      </c>
      <c r="D91" s="4">
        <v>7304</v>
      </c>
      <c r="E91" s="4">
        <v>2490</v>
      </c>
      <c r="F91" s="5">
        <v>4.2308724832214768</v>
      </c>
    </row>
    <row r="92" spans="1:6" x14ac:dyDescent="0.25">
      <c r="A92" s="4">
        <v>7790</v>
      </c>
      <c r="B92" s="4">
        <v>7493</v>
      </c>
      <c r="C92" s="5">
        <v>1.0457415678422917</v>
      </c>
      <c r="D92" s="4">
        <v>9844</v>
      </c>
      <c r="E92" s="4">
        <v>2316</v>
      </c>
      <c r="F92" s="5">
        <v>6.7203647416413377</v>
      </c>
    </row>
    <row r="93" spans="1:6" x14ac:dyDescent="0.25">
      <c r="A93" s="4">
        <v>7074</v>
      </c>
      <c r="B93" s="4">
        <v>6642</v>
      </c>
      <c r="C93" s="5">
        <v>1.0765685926976249</v>
      </c>
      <c r="D93" s="4">
        <v>8307</v>
      </c>
      <c r="E93" s="4">
        <v>1431</v>
      </c>
      <c r="F93" s="5">
        <v>16.953596287703018</v>
      </c>
    </row>
    <row r="94" spans="1:6" x14ac:dyDescent="0.25">
      <c r="A94" s="4">
        <v>5122</v>
      </c>
      <c r="B94" s="4">
        <v>3193</v>
      </c>
      <c r="C94" s="5">
        <v>1.8796169630642954</v>
      </c>
      <c r="D94" s="4">
        <v>17001</v>
      </c>
      <c r="E94" s="4">
        <v>3500</v>
      </c>
      <c r="F94" s="5">
        <v>6.4004000000000003</v>
      </c>
    </row>
    <row r="95" spans="1:6" x14ac:dyDescent="0.25">
      <c r="A95" s="4">
        <v>4506</v>
      </c>
      <c r="B95" s="4">
        <v>4344</v>
      </c>
      <c r="C95" s="5">
        <v>1.0484449760765551</v>
      </c>
      <c r="D95" s="4">
        <v>7331</v>
      </c>
      <c r="E95" s="4">
        <v>2897</v>
      </c>
      <c r="F95" s="5">
        <v>3.3373748023194518</v>
      </c>
    </row>
    <row r="96" spans="1:6" x14ac:dyDescent="0.25">
      <c r="A96" s="4">
        <v>4674</v>
      </c>
      <c r="B96" s="4">
        <v>4668</v>
      </c>
      <c r="C96" s="5">
        <v>1.0016357688113413</v>
      </c>
      <c r="D96" s="4">
        <v>8386</v>
      </c>
      <c r="E96" s="4">
        <v>2902</v>
      </c>
      <c r="F96" s="5">
        <v>3.8832807570977916</v>
      </c>
    </row>
    <row r="97" spans="1:6" x14ac:dyDescent="0.25">
      <c r="A97" s="4">
        <v>5075</v>
      </c>
      <c r="B97" s="4">
        <v>4756</v>
      </c>
      <c r="C97" s="5">
        <v>1.0849307774227901</v>
      </c>
      <c r="D97" s="4">
        <v>13827</v>
      </c>
      <c r="E97" s="4">
        <v>3947</v>
      </c>
      <c r="F97" s="5">
        <v>4.3525619273837801</v>
      </c>
    </row>
    <row r="98" spans="1:6" x14ac:dyDescent="0.25">
      <c r="A98" s="4">
        <v>3350</v>
      </c>
      <c r="B98" s="4">
        <v>3325</v>
      </c>
      <c r="C98" s="5">
        <v>1.010752688172043</v>
      </c>
      <c r="D98" s="4">
        <v>11328</v>
      </c>
      <c r="E98" s="4">
        <v>3049</v>
      </c>
      <c r="F98" s="5">
        <v>5.0405075646656909</v>
      </c>
    </row>
    <row r="99" spans="1:6" x14ac:dyDescent="0.25">
      <c r="A99" s="4">
        <v>4230</v>
      </c>
      <c r="B99" s="4">
        <v>3928</v>
      </c>
      <c r="C99" s="5">
        <v>1.1031420765027322</v>
      </c>
      <c r="D99" s="4">
        <v>11704</v>
      </c>
      <c r="E99" s="4">
        <v>3283</v>
      </c>
      <c r="F99" s="5">
        <v>4.6885676741130089</v>
      </c>
    </row>
    <row r="100" spans="1:6" x14ac:dyDescent="0.25">
      <c r="A100" s="4">
        <v>5429</v>
      </c>
      <c r="B100" s="4">
        <v>3028</v>
      </c>
      <c r="C100" s="5">
        <v>2.1839250493096647</v>
      </c>
      <c r="D100" s="4">
        <v>10368</v>
      </c>
      <c r="E100" s="4">
        <v>2756</v>
      </c>
      <c r="F100" s="5">
        <v>5.334851936218679</v>
      </c>
    </row>
    <row r="101" spans="1:6" x14ac:dyDescent="0.25">
      <c r="A101" s="4">
        <v>3521</v>
      </c>
      <c r="B101" s="4">
        <v>3820</v>
      </c>
      <c r="C101" s="5">
        <v>0.8939716312056738</v>
      </c>
      <c r="D101" s="4">
        <v>16162</v>
      </c>
      <c r="E101" s="4">
        <v>3204</v>
      </c>
      <c r="F101" s="5">
        <v>6.8793103448275863</v>
      </c>
    </row>
    <row r="102" spans="1:6" x14ac:dyDescent="0.25">
      <c r="A102" s="4">
        <v>4288</v>
      </c>
      <c r="B102" s="4">
        <v>3862</v>
      </c>
      <c r="C102" s="5">
        <v>1.1488469601677149</v>
      </c>
      <c r="D102" s="4">
        <v>9339</v>
      </c>
      <c r="E102" s="4">
        <v>1841</v>
      </c>
      <c r="F102" s="5">
        <v>9.9155766944114152</v>
      </c>
    </row>
    <row r="103" spans="1:6" x14ac:dyDescent="0.25">
      <c r="A103" s="4">
        <v>5381</v>
      </c>
      <c r="B103" s="4">
        <v>4256</v>
      </c>
      <c r="C103" s="5">
        <v>1.3455159705159705</v>
      </c>
      <c r="D103" s="4">
        <v>10656</v>
      </c>
      <c r="E103" s="4">
        <v>3486</v>
      </c>
      <c r="F103" s="5">
        <v>3.8841512469831052</v>
      </c>
    </row>
    <row r="104" spans="1:6" x14ac:dyDescent="0.25">
      <c r="A104" s="4">
        <v>3756</v>
      </c>
      <c r="B104" s="4">
        <v>3737</v>
      </c>
      <c r="C104" s="5">
        <v>1.0069419071976617</v>
      </c>
      <c r="D104" s="4">
        <v>11196</v>
      </c>
      <c r="E104" s="4">
        <v>3904</v>
      </c>
      <c r="F104" s="5">
        <v>3.5110192837465566</v>
      </c>
    </row>
    <row r="105" spans="1:6" x14ac:dyDescent="0.25">
      <c r="A105" s="4">
        <v>4028</v>
      </c>
      <c r="B105" s="4">
        <v>2884</v>
      </c>
      <c r="C105" s="5">
        <v>1.6072186836518048</v>
      </c>
      <c r="D105" s="4">
        <v>10879</v>
      </c>
      <c r="E105" s="4">
        <v>3109</v>
      </c>
      <c r="F105" s="5">
        <v>4.6842105263157894</v>
      </c>
    </row>
    <row r="106" spans="1:6" x14ac:dyDescent="0.25">
      <c r="A106" s="4">
        <v>4524</v>
      </c>
      <c r="B106" s="4">
        <v>4509</v>
      </c>
      <c r="C106" s="5">
        <v>1.0042747221430608</v>
      </c>
      <c r="D106" s="4">
        <v>12568</v>
      </c>
      <c r="E106" s="4">
        <v>2605</v>
      </c>
      <c r="F106" s="5">
        <v>7.207476635514019</v>
      </c>
    </row>
    <row r="107" spans="1:6" x14ac:dyDescent="0.25">
      <c r="A107" s="4">
        <v>5541</v>
      </c>
      <c r="B107" s="4">
        <v>4765</v>
      </c>
      <c r="C107" s="5">
        <v>1.206108897742364</v>
      </c>
      <c r="D107" s="4">
        <v>14478</v>
      </c>
      <c r="E107" s="4">
        <v>3149</v>
      </c>
      <c r="F107" s="5">
        <v>6.2717543043275938</v>
      </c>
    </row>
    <row r="108" spans="1:6" x14ac:dyDescent="0.25">
      <c r="A108" s="4">
        <v>3943</v>
      </c>
      <c r="B108" s="4">
        <v>3979</v>
      </c>
      <c r="C108" s="5">
        <v>0.98791540785498488</v>
      </c>
      <c r="D108" s="4">
        <v>8000</v>
      </c>
      <c r="E108" s="4">
        <v>3712</v>
      </c>
      <c r="F108" s="5">
        <v>2.5811209439528024</v>
      </c>
    </row>
    <row r="109" spans="1:6" x14ac:dyDescent="0.25">
      <c r="A109" s="4">
        <v>2793</v>
      </c>
      <c r="B109" s="4">
        <v>2745</v>
      </c>
      <c r="C109" s="5">
        <v>1.0275071633237822</v>
      </c>
      <c r="D109" s="4">
        <v>8149</v>
      </c>
      <c r="E109" s="4">
        <v>2147</v>
      </c>
      <c r="F109" s="5">
        <v>6.2327811682650394</v>
      </c>
    </row>
    <row r="110" spans="1:6" x14ac:dyDescent="0.25">
      <c r="A110" s="4">
        <v>3508</v>
      </c>
      <c r="B110" s="4">
        <v>4644</v>
      </c>
      <c r="C110" s="5">
        <v>0.68825466520307355</v>
      </c>
      <c r="D110" s="4">
        <v>11782</v>
      </c>
      <c r="E110" s="4">
        <v>2819</v>
      </c>
      <c r="F110" s="5">
        <v>5.9274326553051129</v>
      </c>
    </row>
    <row r="111" spans="1:6" x14ac:dyDescent="0.25">
      <c r="A111" s="4">
        <v>3860</v>
      </c>
      <c r="B111" s="4">
        <v>3143</v>
      </c>
      <c r="C111" s="5">
        <v>1.3345776948203454</v>
      </c>
      <c r="D111" s="4">
        <v>11273</v>
      </c>
      <c r="E111" s="4">
        <v>2742</v>
      </c>
      <c r="F111" s="5">
        <v>5.8972445464982775</v>
      </c>
    </row>
    <row r="112" spans="1:6" x14ac:dyDescent="0.25">
      <c r="A112" s="4">
        <v>6410</v>
      </c>
      <c r="B112" s="4">
        <v>4714</v>
      </c>
      <c r="C112" s="5">
        <v>1.4566505115778137</v>
      </c>
      <c r="D112" s="4">
        <v>9098</v>
      </c>
      <c r="E112" s="4">
        <v>2225</v>
      </c>
      <c r="F112" s="5">
        <v>6.6106122448979594</v>
      </c>
    </row>
    <row r="113" spans="1:6" x14ac:dyDescent="0.25">
      <c r="A113" s="4">
        <v>3097</v>
      </c>
      <c r="B113" s="4">
        <v>3987</v>
      </c>
      <c r="C113" s="5">
        <v>0.70204218279209907</v>
      </c>
      <c r="D113" s="4">
        <v>8963</v>
      </c>
      <c r="E113" s="4">
        <v>2070</v>
      </c>
      <c r="F113" s="5">
        <v>7.4420560747663549</v>
      </c>
    </row>
    <row r="114" spans="1:6" x14ac:dyDescent="0.25">
      <c r="A114" s="4">
        <v>3874</v>
      </c>
      <c r="B114" s="4">
        <v>4437</v>
      </c>
      <c r="C114" s="5">
        <v>0.83619435554262433</v>
      </c>
      <c r="D114" s="4">
        <v>8355</v>
      </c>
      <c r="E114" s="4">
        <v>3252</v>
      </c>
      <c r="F114" s="5">
        <v>3.2659857904085259</v>
      </c>
    </row>
    <row r="115" spans="1:6" x14ac:dyDescent="0.25">
      <c r="A115" s="4">
        <v>4816</v>
      </c>
      <c r="B115" s="4">
        <v>4462</v>
      </c>
      <c r="C115" s="5">
        <v>1.1022530329289428</v>
      </c>
      <c r="D115" s="4">
        <v>7622</v>
      </c>
      <c r="E115" s="4">
        <v>2437</v>
      </c>
      <c r="F115" s="5">
        <v>4.6082115518441196</v>
      </c>
    </row>
    <row r="116" spans="1:6" x14ac:dyDescent="0.25">
      <c r="A116" s="4">
        <v>3328</v>
      </c>
      <c r="B116" s="4">
        <v>4034</v>
      </c>
      <c r="C116" s="5">
        <v>0.76730388925510873</v>
      </c>
      <c r="D116" s="4">
        <v>10179</v>
      </c>
      <c r="E116" s="4">
        <v>2103</v>
      </c>
      <c r="F116" s="5">
        <v>8.3218495013599281</v>
      </c>
    </row>
    <row r="117" spans="1:6" x14ac:dyDescent="0.25">
      <c r="A117" s="4">
        <v>4480</v>
      </c>
      <c r="B117" s="4">
        <v>4602</v>
      </c>
      <c r="C117" s="5">
        <v>0.96612992781787899</v>
      </c>
      <c r="D117" s="4">
        <v>7953</v>
      </c>
      <c r="E117" s="4">
        <v>2180</v>
      </c>
      <c r="F117" s="5">
        <v>5.8923728813559322</v>
      </c>
    </row>
    <row r="118" spans="1:6" x14ac:dyDescent="0.25">
      <c r="A118" s="4">
        <v>2578</v>
      </c>
      <c r="B118" s="4">
        <v>2475</v>
      </c>
      <c r="C118" s="5">
        <v>1.0698305084745763</v>
      </c>
      <c r="D118" s="4">
        <v>6035</v>
      </c>
      <c r="E118" s="4">
        <v>2255</v>
      </c>
      <c r="F118" s="5">
        <v>4.0119521912350598</v>
      </c>
    </row>
    <row r="119" spans="1:6" x14ac:dyDescent="0.25">
      <c r="A119" s="4">
        <v>4872</v>
      </c>
      <c r="B119" s="4">
        <v>3209</v>
      </c>
      <c r="C119" s="5">
        <v>1.7528293345405161</v>
      </c>
      <c r="D119" s="4">
        <v>7936</v>
      </c>
      <c r="E119" s="4">
        <v>2663</v>
      </c>
      <c r="F119" s="5">
        <v>4.1707757065544193</v>
      </c>
    </row>
    <row r="120" spans="1:6" x14ac:dyDescent="0.25">
      <c r="A120" s="4">
        <v>5917</v>
      </c>
      <c r="B120" s="4">
        <v>6701</v>
      </c>
      <c r="C120" s="5">
        <v>0.8624802666198913</v>
      </c>
      <c r="D120" s="4">
        <v>10686</v>
      </c>
      <c r="E120" s="4">
        <v>2633</v>
      </c>
      <c r="F120" s="5">
        <v>5.9314145744029396</v>
      </c>
    </row>
    <row r="121" spans="1:6" x14ac:dyDescent="0.25">
      <c r="A121" s="4">
        <v>6534</v>
      </c>
      <c r="B121" s="4">
        <v>4267</v>
      </c>
      <c r="C121" s="5">
        <v>1.6939087848178758</v>
      </c>
      <c r="D121" s="4">
        <v>11945</v>
      </c>
      <c r="E121" s="4">
        <v>2675</v>
      </c>
      <c r="F121" s="5">
        <v>6.5343283582089553</v>
      </c>
    </row>
    <row r="122" spans="1:6" x14ac:dyDescent="0.25">
      <c r="A122" s="4">
        <v>5215</v>
      </c>
      <c r="B122" s="4">
        <v>4110</v>
      </c>
      <c r="C122" s="5">
        <v>1.355305466237942</v>
      </c>
      <c r="D122" s="4">
        <v>11160</v>
      </c>
      <c r="E122" s="4">
        <v>2228</v>
      </c>
      <c r="F122" s="5">
        <v>8.2736156351791532</v>
      </c>
    </row>
    <row r="123" spans="1:6" x14ac:dyDescent="0.25">
      <c r="A123" s="4">
        <v>4172</v>
      </c>
      <c r="B123" s="4">
        <v>4111</v>
      </c>
      <c r="C123" s="5">
        <v>1.0196078431372548</v>
      </c>
      <c r="D123" s="4">
        <v>12327</v>
      </c>
      <c r="E123" s="4">
        <v>2719</v>
      </c>
      <c r="F123" s="5">
        <v>6.5892961023851075</v>
      </c>
    </row>
    <row r="124" spans="1:6" x14ac:dyDescent="0.25">
      <c r="A124" s="4">
        <v>6193</v>
      </c>
      <c r="B124" s="4">
        <v>3433</v>
      </c>
      <c r="C124" s="5">
        <v>2.1344019728729964</v>
      </c>
      <c r="D124" s="4">
        <v>12341</v>
      </c>
      <c r="E124" s="4">
        <v>2984</v>
      </c>
      <c r="F124" s="5">
        <v>5.716229838709677</v>
      </c>
    </row>
    <row r="125" spans="1:6" x14ac:dyDescent="0.25">
      <c r="A125" s="4">
        <v>7165</v>
      </c>
      <c r="B125" s="4">
        <v>4800</v>
      </c>
      <c r="C125" s="5">
        <v>1.6223684210526317</v>
      </c>
      <c r="D125" s="4">
        <v>10445</v>
      </c>
      <c r="E125" s="4">
        <v>2701</v>
      </c>
      <c r="F125" s="5">
        <v>5.5526161081716641</v>
      </c>
    </row>
    <row r="126" spans="1:6" x14ac:dyDescent="0.25">
      <c r="A126" s="4">
        <v>5074</v>
      </c>
      <c r="B126" s="4">
        <v>3381</v>
      </c>
      <c r="C126" s="5">
        <v>1.7110457790844182</v>
      </c>
      <c r="D126" s="4">
        <v>12653</v>
      </c>
      <c r="E126" s="4">
        <v>2603</v>
      </c>
      <c r="F126" s="5">
        <v>7.2694946974422958</v>
      </c>
    </row>
    <row r="127" spans="1:6" x14ac:dyDescent="0.25">
      <c r="A127" s="4">
        <v>5632</v>
      </c>
      <c r="B127" s="4">
        <v>4052</v>
      </c>
      <c r="C127" s="5">
        <v>1.5176933158584536</v>
      </c>
      <c r="D127" s="4">
        <v>15802</v>
      </c>
      <c r="E127" s="4">
        <v>3110</v>
      </c>
      <c r="F127" s="5">
        <v>7.0151658767772513</v>
      </c>
    </row>
    <row r="128" spans="1:6" x14ac:dyDescent="0.25">
      <c r="A128" s="4">
        <v>4219</v>
      </c>
      <c r="B128" s="4">
        <v>3551</v>
      </c>
      <c r="C128" s="5">
        <v>1.2618580948647589</v>
      </c>
      <c r="D128" s="4">
        <v>16570</v>
      </c>
      <c r="E128" s="4">
        <v>4084</v>
      </c>
      <c r="F128" s="5">
        <v>5.0486381322957197</v>
      </c>
    </row>
    <row r="129" spans="1:6" x14ac:dyDescent="0.25">
      <c r="A129" s="4">
        <v>4954</v>
      </c>
      <c r="B129" s="4">
        <v>3340</v>
      </c>
      <c r="C129" s="5">
        <v>1.6897435897435897</v>
      </c>
      <c r="D129" s="4">
        <v>6066</v>
      </c>
      <c r="E129" s="4">
        <v>3312</v>
      </c>
      <c r="F129" s="5">
        <v>2.1911764705882355</v>
      </c>
    </row>
    <row r="130" spans="1:6" x14ac:dyDescent="0.25">
      <c r="A130" s="4">
        <v>5386</v>
      </c>
      <c r="B130" s="4">
        <v>3988</v>
      </c>
      <c r="C130" s="5">
        <v>1.4678714859437751</v>
      </c>
      <c r="D130" s="4">
        <v>9877</v>
      </c>
      <c r="E130" s="4">
        <v>2363</v>
      </c>
      <c r="F130" s="5">
        <v>6.5128393250183416</v>
      </c>
    </row>
    <row r="131" spans="1:6" x14ac:dyDescent="0.25">
      <c r="A131" s="4">
        <v>5051</v>
      </c>
      <c r="B131" s="4">
        <v>4027</v>
      </c>
      <c r="C131" s="5">
        <v>1.3382887347208456</v>
      </c>
      <c r="D131" s="4">
        <v>11653</v>
      </c>
      <c r="E131" s="4">
        <v>4205</v>
      </c>
      <c r="F131" s="5">
        <v>3.3238689547581903</v>
      </c>
    </row>
    <row r="132" spans="1:6" x14ac:dyDescent="0.25">
      <c r="A132" s="4">
        <v>5235</v>
      </c>
      <c r="B132" s="4">
        <v>2554</v>
      </c>
      <c r="C132" s="5">
        <v>2.7252252252252251</v>
      </c>
      <c r="D132" s="4">
        <v>5986</v>
      </c>
      <c r="E132" s="4">
        <v>2003</v>
      </c>
      <c r="F132" s="5">
        <v>4.9710867397806577</v>
      </c>
    </row>
    <row r="133" spans="1:6" x14ac:dyDescent="0.25">
      <c r="A133" s="4">
        <v>3609</v>
      </c>
      <c r="B133" s="4">
        <v>3417</v>
      </c>
      <c r="C133" s="5">
        <v>1.079437318990484</v>
      </c>
      <c r="D133" s="4">
        <v>13587</v>
      </c>
      <c r="E133" s="4">
        <v>2686</v>
      </c>
      <c r="F133" s="5">
        <v>7.4655990510083035</v>
      </c>
    </row>
    <row r="134" spans="1:6" x14ac:dyDescent="0.25">
      <c r="A134" s="4">
        <v>4051</v>
      </c>
      <c r="B134" s="4">
        <v>4046</v>
      </c>
      <c r="C134" s="5">
        <v>1.0016414970453054</v>
      </c>
      <c r="D134" s="4">
        <v>8015</v>
      </c>
      <c r="E134" s="4">
        <v>3168</v>
      </c>
      <c r="F134" s="5">
        <v>3.2357011070110699</v>
      </c>
    </row>
    <row r="135" spans="1:6" x14ac:dyDescent="0.25">
      <c r="A135" s="4">
        <v>4493</v>
      </c>
      <c r="B135" s="4">
        <v>3870</v>
      </c>
      <c r="C135" s="5">
        <v>1.2170731707317073</v>
      </c>
      <c r="D135" s="4">
        <v>17230</v>
      </c>
      <c r="E135" s="4">
        <v>4502</v>
      </c>
      <c r="F135" s="5">
        <v>4.6344945745288406</v>
      </c>
    </row>
    <row r="136" spans="1:6" x14ac:dyDescent="0.25">
      <c r="A136" s="4">
        <v>3594</v>
      </c>
      <c r="B136" s="4">
        <v>2562</v>
      </c>
      <c r="C136" s="5">
        <v>1.6606914212548016</v>
      </c>
      <c r="D136" s="4">
        <v>14341</v>
      </c>
      <c r="E136" s="4">
        <v>4307</v>
      </c>
      <c r="F136" s="5">
        <v>4.0341699425461144</v>
      </c>
    </row>
    <row r="137" spans="1:6" x14ac:dyDescent="0.25">
      <c r="A137" s="4">
        <v>3634</v>
      </c>
      <c r="B137" s="4">
        <v>3824</v>
      </c>
      <c r="C137" s="5">
        <v>0.93271954674220958</v>
      </c>
      <c r="D137" s="4">
        <v>14800</v>
      </c>
      <c r="E137" s="4">
        <v>4631</v>
      </c>
      <c r="F137" s="5">
        <v>3.8006058936931977</v>
      </c>
    </row>
    <row r="138" spans="1:6" x14ac:dyDescent="0.25">
      <c r="A138" s="4">
        <v>6764</v>
      </c>
      <c r="B138" s="4">
        <v>3753</v>
      </c>
      <c r="C138" s="5">
        <v>2.0937159462404651</v>
      </c>
      <c r="D138" s="4">
        <v>10301</v>
      </c>
      <c r="E138" s="4">
        <v>2460</v>
      </c>
      <c r="F138" s="5">
        <v>6.3705479452054794</v>
      </c>
    </row>
    <row r="139" spans="1:6" x14ac:dyDescent="0.25">
      <c r="A139" s="4">
        <v>5061</v>
      </c>
      <c r="B139" s="4">
        <v>5558</v>
      </c>
      <c r="C139" s="5">
        <v>0.89096094778411583</v>
      </c>
      <c r="D139" s="4">
        <v>7696</v>
      </c>
      <c r="E139" s="4">
        <v>2308</v>
      </c>
      <c r="F139" s="5">
        <v>5.1192660550458715</v>
      </c>
    </row>
    <row r="140" spans="1:6" x14ac:dyDescent="0.25">
      <c r="A140" s="4">
        <v>4485</v>
      </c>
      <c r="B140" s="4">
        <v>3371</v>
      </c>
      <c r="C140" s="5">
        <v>1.4698439477013918</v>
      </c>
      <c r="D140" s="4">
        <v>12263</v>
      </c>
      <c r="E140" s="4">
        <v>2699</v>
      </c>
      <c r="F140" s="5">
        <v>6.6291936433196001</v>
      </c>
    </row>
    <row r="141" spans="1:6" x14ac:dyDescent="0.25">
      <c r="A141" s="4">
        <v>4450</v>
      </c>
      <c r="B141" s="4">
        <v>3509</v>
      </c>
      <c r="C141" s="5">
        <v>1.3750498206456756</v>
      </c>
      <c r="D141" s="4">
        <v>15422</v>
      </c>
      <c r="E141" s="4">
        <v>3233</v>
      </c>
      <c r="F141" s="5">
        <v>6.4585759068517685</v>
      </c>
    </row>
    <row r="142" spans="1:6" x14ac:dyDescent="0.25">
      <c r="A142" s="4">
        <v>5602</v>
      </c>
      <c r="B142" s="4">
        <v>4050</v>
      </c>
      <c r="C142" s="5">
        <v>1.5088524590163934</v>
      </c>
      <c r="D142" s="4">
        <v>11073</v>
      </c>
      <c r="E142" s="4">
        <v>1824</v>
      </c>
      <c r="F142" s="5">
        <v>12.224514563106796</v>
      </c>
    </row>
    <row r="143" spans="1:6" x14ac:dyDescent="0.25">
      <c r="A143" s="1"/>
      <c r="B143" s="1"/>
      <c r="C143" s="1"/>
      <c r="D143" s="4">
        <v>21143</v>
      </c>
      <c r="E143" s="4">
        <v>4469</v>
      </c>
      <c r="F143" s="5">
        <v>5.8065724992793308</v>
      </c>
    </row>
    <row r="144" spans="1:6" x14ac:dyDescent="0.25">
      <c r="A144" s="1"/>
      <c r="B144" s="1"/>
      <c r="C144" s="1"/>
      <c r="D144" s="4">
        <v>14227</v>
      </c>
      <c r="E144" s="4">
        <v>3216</v>
      </c>
      <c r="F144" s="5">
        <v>5.9688628158844761</v>
      </c>
    </row>
    <row r="145" spans="1:6" x14ac:dyDescent="0.25">
      <c r="A145" s="1"/>
      <c r="B145" s="1"/>
      <c r="C145" s="1"/>
      <c r="D145" s="4">
        <v>13595</v>
      </c>
      <c r="E145" s="4">
        <v>3296</v>
      </c>
      <c r="F145" s="5">
        <v>5.4856271777003487</v>
      </c>
    </row>
    <row r="146" spans="1:6" x14ac:dyDescent="0.25">
      <c r="A146" s="1"/>
      <c r="B146" s="1"/>
      <c r="C146" s="1"/>
      <c r="D146" s="4">
        <v>7754</v>
      </c>
      <c r="E146" s="4">
        <v>3089</v>
      </c>
      <c r="F146" s="5">
        <v>3.2331258975586405</v>
      </c>
    </row>
    <row r="147" spans="1:6" x14ac:dyDescent="0.25">
      <c r="A147" s="1"/>
      <c r="B147" s="1"/>
      <c r="C147" s="1"/>
      <c r="D147" s="4">
        <v>9544</v>
      </c>
      <c r="E147" s="4">
        <v>3367</v>
      </c>
      <c r="F147" s="5">
        <v>3.6096324461343472</v>
      </c>
    </row>
    <row r="148" spans="1:6" x14ac:dyDescent="0.25">
      <c r="A148" s="1"/>
      <c r="B148" s="1"/>
      <c r="C148" s="1"/>
      <c r="D148" s="4">
        <v>11861</v>
      </c>
      <c r="E148" s="4">
        <v>3344</v>
      </c>
      <c r="F148" s="5">
        <v>4.6335324232081909</v>
      </c>
    </row>
    <row r="149" spans="1:6" x14ac:dyDescent="0.25">
      <c r="A149" s="1"/>
      <c r="B149" s="1"/>
      <c r="C149" s="1"/>
      <c r="D149" s="4">
        <v>14725</v>
      </c>
      <c r="E149" s="4">
        <v>4734</v>
      </c>
      <c r="F149" s="5">
        <v>3.675682913765399</v>
      </c>
    </row>
    <row r="150" spans="1:6" x14ac:dyDescent="0.25">
      <c r="A150" s="1"/>
      <c r="B150" s="1"/>
      <c r="C150" s="1"/>
      <c r="D150" s="4">
        <v>12562</v>
      </c>
      <c r="E150" s="4">
        <v>3049</v>
      </c>
      <c r="F150" s="5">
        <v>5.6427525622254757</v>
      </c>
    </row>
    <row r="151" spans="1:6" x14ac:dyDescent="0.25">
      <c r="A151" s="1"/>
      <c r="B151" s="1"/>
      <c r="C151" s="1"/>
      <c r="D151" s="4">
        <v>8533</v>
      </c>
      <c r="E151" s="4">
        <v>1998</v>
      </c>
      <c r="F151" s="5">
        <v>7.5480961923847696</v>
      </c>
    </row>
    <row r="152" spans="1:6" x14ac:dyDescent="0.25">
      <c r="A152" s="1"/>
      <c r="B152" s="1"/>
      <c r="C152" s="1"/>
      <c r="D152" s="4">
        <v>7974</v>
      </c>
      <c r="E152" s="4">
        <v>1838</v>
      </c>
      <c r="F152" s="5">
        <v>8.3221957040572789</v>
      </c>
    </row>
    <row r="153" spans="1:6" x14ac:dyDescent="0.25">
      <c r="A153" s="1"/>
      <c r="B153" s="1"/>
      <c r="C153" s="1"/>
      <c r="D153" s="4">
        <v>10630</v>
      </c>
      <c r="E153" s="4">
        <v>3586</v>
      </c>
      <c r="F153" s="5">
        <v>3.7238979118329465</v>
      </c>
    </row>
    <row r="154" spans="1:6" x14ac:dyDescent="0.25">
      <c r="A154" s="1"/>
      <c r="B154" s="1"/>
      <c r="C154" s="1"/>
      <c r="D154" s="4">
        <v>9578</v>
      </c>
      <c r="E154" s="4">
        <v>2380</v>
      </c>
      <c r="F154" s="5">
        <v>6.2159420289855074</v>
      </c>
    </row>
    <row r="155" spans="1:6" x14ac:dyDescent="0.25">
      <c r="A155" s="1"/>
      <c r="B155" s="1"/>
      <c r="C155" s="1"/>
      <c r="D155" s="4">
        <v>14908</v>
      </c>
      <c r="E155" s="4">
        <v>3689</v>
      </c>
      <c r="F155" s="5">
        <v>5.1721829676459654</v>
      </c>
    </row>
    <row r="156" spans="1:6" x14ac:dyDescent="0.25">
      <c r="A156" s="1"/>
      <c r="B156" s="1"/>
      <c r="C156" s="1"/>
      <c r="D156" s="4">
        <v>12018</v>
      </c>
      <c r="E156" s="4">
        <v>3514</v>
      </c>
      <c r="F156" s="5">
        <v>4.3826571201272868</v>
      </c>
    </row>
    <row r="157" spans="1:6" x14ac:dyDescent="0.25">
      <c r="A157" s="1"/>
      <c r="B157" s="1"/>
      <c r="C157" s="1"/>
      <c r="D157" s="4">
        <v>11025</v>
      </c>
      <c r="E157" s="4">
        <v>1929</v>
      </c>
      <c r="F157" s="5">
        <v>10.791173304628632</v>
      </c>
    </row>
    <row r="158" spans="1:6" x14ac:dyDescent="0.25">
      <c r="A158" s="1"/>
      <c r="B158" s="1"/>
      <c r="C158" s="1"/>
      <c r="D158" s="4">
        <v>18645</v>
      </c>
      <c r="E158" s="4">
        <v>3753</v>
      </c>
      <c r="F158" s="5">
        <v>6.4093715946240462</v>
      </c>
    </row>
    <row r="159" spans="1:6" x14ac:dyDescent="0.25">
      <c r="A159" s="1"/>
      <c r="B159" s="1"/>
      <c r="C159" s="1"/>
      <c r="D159" s="4">
        <v>10129</v>
      </c>
      <c r="E159" s="4">
        <v>2575</v>
      </c>
      <c r="F159" s="5">
        <v>5.7961904761904766</v>
      </c>
    </row>
    <row r="160" spans="1:6" x14ac:dyDescent="0.25">
      <c r="A160" s="1"/>
      <c r="B160" s="1"/>
      <c r="C160" s="1"/>
      <c r="D160" s="4">
        <v>12716</v>
      </c>
      <c r="E160" s="4">
        <v>2560</v>
      </c>
      <c r="F160" s="5">
        <v>7.5102564102564102</v>
      </c>
    </row>
    <row r="161" spans="1:6" x14ac:dyDescent="0.25">
      <c r="A161" s="1"/>
      <c r="B161" s="1"/>
      <c r="C161" s="1"/>
      <c r="D161" s="4">
        <v>10321</v>
      </c>
      <c r="E161" s="4">
        <v>2313</v>
      </c>
      <c r="F161" s="5">
        <v>7.0990099009900991</v>
      </c>
    </row>
    <row r="162" spans="1:6" x14ac:dyDescent="0.25">
      <c r="A162" s="1"/>
      <c r="B162" s="1"/>
      <c r="C162" s="1"/>
      <c r="D162" s="4">
        <v>8961</v>
      </c>
      <c r="E162" s="4">
        <v>2372</v>
      </c>
      <c r="F162" s="5">
        <v>5.8024781341107872</v>
      </c>
    </row>
    <row r="163" spans="1:6" x14ac:dyDescent="0.25">
      <c r="A163" s="1"/>
      <c r="B163" s="1"/>
      <c r="C163" s="1"/>
      <c r="D163" s="4">
        <v>13490</v>
      </c>
      <c r="E163" s="4">
        <v>3081</v>
      </c>
      <c r="F163" s="5">
        <v>6.0019221528111482</v>
      </c>
    </row>
    <row r="164" spans="1:6" x14ac:dyDescent="0.25">
      <c r="A164" s="1"/>
      <c r="B164" s="1"/>
      <c r="C164" s="1"/>
      <c r="D164" s="4">
        <v>17752</v>
      </c>
      <c r="E164" s="4">
        <v>4760</v>
      </c>
      <c r="F164" s="5">
        <v>4.4553191489361703</v>
      </c>
    </row>
    <row r="165" spans="1:6" x14ac:dyDescent="0.25">
      <c r="A165" s="1"/>
      <c r="B165" s="1"/>
      <c r="C165" s="1"/>
      <c r="D165" s="4">
        <v>7979</v>
      </c>
      <c r="E165" s="4">
        <v>2412</v>
      </c>
      <c r="F165" s="5">
        <v>4.9426345609065159</v>
      </c>
    </row>
    <row r="166" spans="1:6" x14ac:dyDescent="0.25">
      <c r="A166" s="1"/>
      <c r="B166" s="1"/>
      <c r="C166" s="1"/>
      <c r="D166" s="4">
        <v>17233</v>
      </c>
      <c r="E166" s="4">
        <v>3821</v>
      </c>
      <c r="F166" s="5">
        <v>5.7543424317617866</v>
      </c>
    </row>
    <row r="167" spans="1:6" x14ac:dyDescent="0.25">
      <c r="A167" s="1"/>
      <c r="B167" s="1"/>
      <c r="C167" s="1"/>
      <c r="D167" s="4">
        <v>13921</v>
      </c>
      <c r="E167" s="4">
        <v>4337</v>
      </c>
      <c r="F167" s="5">
        <v>3.8720407551693139</v>
      </c>
    </row>
    <row r="168" spans="1:6" x14ac:dyDescent="0.25">
      <c r="A168" s="1"/>
      <c r="B168" s="1"/>
      <c r="C168" s="1"/>
      <c r="D168" s="4">
        <v>12999</v>
      </c>
      <c r="E168" s="4">
        <v>3380</v>
      </c>
      <c r="F168" s="5">
        <v>5.041596638655462</v>
      </c>
    </row>
    <row r="169" spans="1:6" x14ac:dyDescent="0.25">
      <c r="D169" s="4">
        <v>15344</v>
      </c>
      <c r="E169" s="4">
        <v>3661</v>
      </c>
      <c r="F169" s="5">
        <v>5.3904547162720782</v>
      </c>
    </row>
    <row r="170" spans="1:6" x14ac:dyDescent="0.25">
      <c r="D170" s="4">
        <v>13152</v>
      </c>
      <c r="E170" s="4">
        <v>3067</v>
      </c>
      <c r="F170" s="5">
        <v>5.8790517658442187</v>
      </c>
    </row>
    <row r="171" spans="1:6" x14ac:dyDescent="0.25">
      <c r="D171" s="4">
        <v>12437</v>
      </c>
      <c r="E171" s="4">
        <v>3929</v>
      </c>
      <c r="F171" s="5">
        <v>3.9047456469784909</v>
      </c>
    </row>
    <row r="172" spans="1:6" x14ac:dyDescent="0.25">
      <c r="D172" s="4">
        <v>13353</v>
      </c>
      <c r="E172" s="4">
        <v>4156</v>
      </c>
      <c r="F172" s="5">
        <v>3.9141318124207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9D8A9-CDE6-0147-8CBA-97A23FB13EBD}">
  <dimension ref="A5:O51"/>
  <sheetViews>
    <sheetView workbookViewId="0">
      <selection activeCell="J31" sqref="J31"/>
    </sheetView>
  </sheetViews>
  <sheetFormatPr defaultColWidth="11.42578125" defaultRowHeight="15" x14ac:dyDescent="0.25"/>
  <sheetData>
    <row r="5" spans="2:2" x14ac:dyDescent="0.25">
      <c r="B5" s="13" t="s">
        <v>86</v>
      </c>
    </row>
    <row r="18" spans="1:15" x14ac:dyDescent="0.25">
      <c r="A18" s="21" t="s">
        <v>147</v>
      </c>
      <c r="B18" s="21"/>
      <c r="C18" s="21"/>
      <c r="D18" s="21" t="s">
        <v>148</v>
      </c>
      <c r="E18" s="21"/>
      <c r="F18" s="21"/>
      <c r="G18" s="21" t="s">
        <v>149</v>
      </c>
      <c r="H18" s="21"/>
      <c r="I18" s="21"/>
      <c r="J18" s="21" t="s">
        <v>150</v>
      </c>
      <c r="K18" s="21"/>
      <c r="L18" s="21"/>
      <c r="M18" s="21" t="s">
        <v>151</v>
      </c>
      <c r="N18" s="21"/>
      <c r="O18" s="21"/>
    </row>
    <row r="19" spans="1:15" s="14" customFormat="1" x14ac:dyDescent="0.25">
      <c r="A19" s="14" t="s">
        <v>152</v>
      </c>
      <c r="B19" s="14" t="s">
        <v>153</v>
      </c>
      <c r="C19" s="14" t="s">
        <v>154</v>
      </c>
      <c r="D19" s="14" t="s">
        <v>152</v>
      </c>
      <c r="E19" s="14" t="s">
        <v>153</v>
      </c>
      <c r="F19" s="14" t="s">
        <v>154</v>
      </c>
      <c r="G19" s="14" t="s">
        <v>152</v>
      </c>
      <c r="H19" s="14" t="s">
        <v>153</v>
      </c>
      <c r="I19" s="14" t="s">
        <v>154</v>
      </c>
      <c r="J19" s="14" t="s">
        <v>152</v>
      </c>
      <c r="K19" s="14" t="s">
        <v>153</v>
      </c>
      <c r="L19" s="14" t="s">
        <v>154</v>
      </c>
      <c r="M19" s="14" t="s">
        <v>152</v>
      </c>
      <c r="N19" s="14" t="s">
        <v>153</v>
      </c>
      <c r="O19" s="14" t="s">
        <v>154</v>
      </c>
    </row>
    <row r="20" spans="1:15" x14ac:dyDescent="0.25">
      <c r="A20" s="11">
        <v>2.5</v>
      </c>
      <c r="B20" s="11">
        <v>0.1</v>
      </c>
      <c r="C20" s="11">
        <v>3</v>
      </c>
      <c r="D20" s="11">
        <v>11.3</v>
      </c>
      <c r="E20" s="11">
        <v>0.5</v>
      </c>
      <c r="F20" s="11">
        <v>3</v>
      </c>
      <c r="G20" s="11">
        <v>1.4</v>
      </c>
      <c r="H20" s="11">
        <v>0.1</v>
      </c>
      <c r="I20" s="11">
        <v>3</v>
      </c>
      <c r="J20" s="11">
        <v>9.6</v>
      </c>
      <c r="K20" s="11">
        <v>0.5</v>
      </c>
      <c r="L20" s="11">
        <v>3</v>
      </c>
      <c r="M20" s="11">
        <v>1.9</v>
      </c>
      <c r="N20" s="11">
        <v>0.1</v>
      </c>
      <c r="O20" s="11">
        <v>3</v>
      </c>
    </row>
    <row r="23" spans="1:15" ht="15.75" x14ac:dyDescent="0.25">
      <c r="A23" s="8" t="s">
        <v>31</v>
      </c>
      <c r="B23" s="9" t="s">
        <v>32</v>
      </c>
    </row>
    <row r="24" spans="1:15" ht="15.75" x14ac:dyDescent="0.25">
      <c r="A24" s="8"/>
    </row>
    <row r="25" spans="1:15" ht="15.75" x14ac:dyDescent="0.25">
      <c r="A25" s="8"/>
      <c r="B25" s="10" t="s">
        <v>33</v>
      </c>
      <c r="C25" s="11">
        <v>1</v>
      </c>
      <c r="D25" s="11"/>
      <c r="E25" s="11"/>
      <c r="F25" s="11"/>
      <c r="G25" s="11"/>
      <c r="H25" s="11"/>
      <c r="I25" s="11"/>
      <c r="J25" s="11"/>
    </row>
    <row r="26" spans="1:15" ht="15.75" x14ac:dyDescent="0.25">
      <c r="A26" s="8"/>
      <c r="B26" s="10" t="s">
        <v>34</v>
      </c>
      <c r="C26" s="11">
        <v>10</v>
      </c>
      <c r="D26" s="11"/>
      <c r="E26" s="11"/>
      <c r="F26" s="11"/>
      <c r="G26" s="11"/>
      <c r="H26" s="11"/>
      <c r="I26" s="11"/>
      <c r="J26" s="11"/>
    </row>
    <row r="27" spans="1:15" ht="15.75" x14ac:dyDescent="0.25">
      <c r="A27" s="8"/>
      <c r="B27" s="10" t="s">
        <v>35</v>
      </c>
      <c r="C27" s="11">
        <v>0.05</v>
      </c>
      <c r="D27" s="11"/>
      <c r="E27" s="11"/>
      <c r="F27" s="11"/>
      <c r="G27" s="11"/>
      <c r="H27" s="11"/>
      <c r="I27" s="11"/>
      <c r="J27" s="11"/>
    </row>
    <row r="28" spans="1:15" ht="15.75" x14ac:dyDescent="0.25">
      <c r="A28" s="8"/>
      <c r="B28" s="10"/>
      <c r="C28" s="11"/>
      <c r="D28" s="11"/>
      <c r="E28" s="11"/>
      <c r="F28" s="11"/>
      <c r="G28" s="11"/>
      <c r="H28" s="11"/>
      <c r="I28" s="11"/>
      <c r="J28" s="11"/>
    </row>
    <row r="29" spans="1:15" ht="15.75" x14ac:dyDescent="0.25">
      <c r="A29" s="8"/>
      <c r="B29" s="10" t="s">
        <v>36</v>
      </c>
      <c r="C29" s="11" t="s">
        <v>37</v>
      </c>
      <c r="D29" s="11" t="s">
        <v>38</v>
      </c>
      <c r="E29" s="11" t="s">
        <v>39</v>
      </c>
      <c r="F29" s="11" t="s">
        <v>40</v>
      </c>
      <c r="G29" s="11" t="s">
        <v>41</v>
      </c>
      <c r="H29" s="11"/>
      <c r="I29" s="11"/>
      <c r="J29" s="11"/>
    </row>
    <row r="30" spans="1:15" ht="15.75" x14ac:dyDescent="0.25">
      <c r="A30" s="8"/>
      <c r="B30" s="12" t="s">
        <v>42</v>
      </c>
      <c r="C30" s="11">
        <v>-8.8000000000000007</v>
      </c>
      <c r="D30" s="11" t="s">
        <v>43</v>
      </c>
      <c r="E30" s="11" t="s">
        <v>44</v>
      </c>
      <c r="F30" s="11" t="s">
        <v>45</v>
      </c>
      <c r="G30" s="11" t="s">
        <v>46</v>
      </c>
      <c r="H30" s="11" t="s">
        <v>47</v>
      </c>
      <c r="I30" s="11"/>
      <c r="J30" s="11"/>
    </row>
    <row r="31" spans="1:15" ht="15.75" x14ac:dyDescent="0.25">
      <c r="A31" s="8"/>
      <c r="B31" s="12" t="s">
        <v>48</v>
      </c>
      <c r="C31" s="11">
        <v>1.1000000000000001</v>
      </c>
      <c r="D31" s="11" t="s">
        <v>49</v>
      </c>
      <c r="E31" s="11" t="s">
        <v>50</v>
      </c>
      <c r="F31" s="11" t="s">
        <v>51</v>
      </c>
      <c r="G31" s="11">
        <v>0.1953</v>
      </c>
      <c r="H31" s="11" t="s">
        <v>52</v>
      </c>
      <c r="I31" s="11"/>
      <c r="J31" s="11"/>
    </row>
    <row r="32" spans="1:15" ht="15.75" x14ac:dyDescent="0.25">
      <c r="A32" s="8"/>
      <c r="B32" s="12" t="s">
        <v>53</v>
      </c>
      <c r="C32" s="11">
        <v>-7.1</v>
      </c>
      <c r="D32" s="11" t="s">
        <v>54</v>
      </c>
      <c r="E32" s="11" t="s">
        <v>44</v>
      </c>
      <c r="F32" s="11" t="s">
        <v>45</v>
      </c>
      <c r="G32" s="11" t="s">
        <v>46</v>
      </c>
      <c r="H32" s="11" t="s">
        <v>55</v>
      </c>
      <c r="I32" s="11"/>
      <c r="J32" s="11"/>
    </row>
    <row r="33" spans="1:10" ht="15.75" x14ac:dyDescent="0.25">
      <c r="A33" s="8"/>
      <c r="B33" s="12" t="s">
        <v>56</v>
      </c>
      <c r="C33" s="11">
        <v>0.6</v>
      </c>
      <c r="D33" s="11" t="s">
        <v>57</v>
      </c>
      <c r="E33" s="11" t="s">
        <v>50</v>
      </c>
      <c r="F33" s="11" t="s">
        <v>51</v>
      </c>
      <c r="G33" s="11">
        <v>0.6956</v>
      </c>
      <c r="H33" s="11" t="s">
        <v>58</v>
      </c>
      <c r="I33" s="11"/>
      <c r="J33" s="11"/>
    </row>
    <row r="34" spans="1:10" ht="15.75" x14ac:dyDescent="0.25">
      <c r="A34" s="8"/>
      <c r="B34" s="12" t="s">
        <v>59</v>
      </c>
      <c r="C34" s="11">
        <v>9.9</v>
      </c>
      <c r="D34" s="11" t="s">
        <v>60</v>
      </c>
      <c r="E34" s="11" t="s">
        <v>44</v>
      </c>
      <c r="F34" s="11" t="s">
        <v>45</v>
      </c>
      <c r="G34" s="11" t="s">
        <v>46</v>
      </c>
      <c r="H34" s="11" t="s">
        <v>61</v>
      </c>
      <c r="I34" s="11"/>
      <c r="J34" s="11"/>
    </row>
    <row r="35" spans="1:10" ht="15.75" x14ac:dyDescent="0.25">
      <c r="A35" s="8"/>
      <c r="B35" s="12" t="s">
        <v>62</v>
      </c>
      <c r="C35" s="11">
        <v>1.7</v>
      </c>
      <c r="D35" s="11" t="s">
        <v>63</v>
      </c>
      <c r="E35" s="11" t="s">
        <v>44</v>
      </c>
      <c r="F35" s="11" t="s">
        <v>64</v>
      </c>
      <c r="G35" s="11">
        <v>2.6800000000000001E-2</v>
      </c>
      <c r="H35" s="11" t="s">
        <v>65</v>
      </c>
      <c r="I35" s="11"/>
      <c r="J35" s="11"/>
    </row>
    <row r="36" spans="1:10" ht="15.75" x14ac:dyDescent="0.25">
      <c r="A36" s="8"/>
      <c r="B36" s="12" t="s">
        <v>66</v>
      </c>
      <c r="C36" s="11">
        <v>9.4</v>
      </c>
      <c r="D36" s="11" t="s">
        <v>67</v>
      </c>
      <c r="E36" s="11" t="s">
        <v>44</v>
      </c>
      <c r="F36" s="11" t="s">
        <v>45</v>
      </c>
      <c r="G36" s="11" t="s">
        <v>46</v>
      </c>
      <c r="H36" s="11" t="s">
        <v>68</v>
      </c>
      <c r="I36" s="11"/>
      <c r="J36" s="11"/>
    </row>
    <row r="37" spans="1:10" ht="15.75" x14ac:dyDescent="0.25">
      <c r="A37" s="8"/>
      <c r="B37" s="12" t="s">
        <v>69</v>
      </c>
      <c r="C37" s="11">
        <v>-8.1999999999999993</v>
      </c>
      <c r="D37" s="11" t="s">
        <v>70</v>
      </c>
      <c r="E37" s="11" t="s">
        <v>44</v>
      </c>
      <c r="F37" s="11" t="s">
        <v>45</v>
      </c>
      <c r="G37" s="11" t="s">
        <v>46</v>
      </c>
      <c r="H37" s="11" t="s">
        <v>71</v>
      </c>
      <c r="I37" s="11"/>
      <c r="J37" s="11"/>
    </row>
    <row r="38" spans="1:10" ht="15.75" x14ac:dyDescent="0.25">
      <c r="A38" s="8"/>
      <c r="B38" s="12" t="s">
        <v>72</v>
      </c>
      <c r="C38" s="11">
        <v>-0.5</v>
      </c>
      <c r="D38" s="11" t="s">
        <v>73</v>
      </c>
      <c r="E38" s="11" t="s">
        <v>50</v>
      </c>
      <c r="F38" s="11" t="s">
        <v>51</v>
      </c>
      <c r="G38" s="11">
        <v>0.80979999999999996</v>
      </c>
      <c r="H38" s="11" t="s">
        <v>74</v>
      </c>
      <c r="I38" s="11"/>
      <c r="J38" s="11"/>
    </row>
    <row r="39" spans="1:10" ht="15.75" x14ac:dyDescent="0.25">
      <c r="A39" s="8"/>
      <c r="B39" s="12" t="s">
        <v>75</v>
      </c>
      <c r="C39" s="11">
        <v>7.7</v>
      </c>
      <c r="D39" s="11" t="s">
        <v>76</v>
      </c>
      <c r="E39" s="11" t="s">
        <v>44</v>
      </c>
      <c r="F39" s="11" t="s">
        <v>45</v>
      </c>
      <c r="G39" s="11" t="s">
        <v>46</v>
      </c>
      <c r="H39" s="11" t="s">
        <v>77</v>
      </c>
      <c r="I39" s="11"/>
      <c r="J39" s="11"/>
    </row>
    <row r="40" spans="1:10" ht="15.75" x14ac:dyDescent="0.25">
      <c r="A40" s="8"/>
      <c r="B40" s="10"/>
      <c r="C40" s="11"/>
      <c r="D40" s="11"/>
      <c r="E40" s="11"/>
      <c r="F40" s="11"/>
      <c r="G40" s="11"/>
      <c r="H40" s="11"/>
      <c r="I40" s="11"/>
      <c r="J40" s="11"/>
    </row>
    <row r="41" spans="1:10" ht="15.75" x14ac:dyDescent="0.25">
      <c r="A41" s="8"/>
      <c r="B41" s="10" t="s">
        <v>78</v>
      </c>
      <c r="C41" s="11" t="s">
        <v>79</v>
      </c>
      <c r="D41" s="11" t="s">
        <v>80</v>
      </c>
      <c r="E41" s="11" t="s">
        <v>37</v>
      </c>
      <c r="F41" s="11" t="s">
        <v>81</v>
      </c>
      <c r="G41" s="11" t="s">
        <v>82</v>
      </c>
      <c r="H41" s="11" t="s">
        <v>83</v>
      </c>
      <c r="I41" s="11" t="s">
        <v>84</v>
      </c>
      <c r="J41" s="11" t="s">
        <v>85</v>
      </c>
    </row>
    <row r="42" spans="1:10" ht="15.75" x14ac:dyDescent="0.25">
      <c r="A42" s="8"/>
      <c r="B42" s="12" t="s">
        <v>42</v>
      </c>
      <c r="C42" s="11">
        <v>2.5</v>
      </c>
      <c r="D42" s="11">
        <v>11.3</v>
      </c>
      <c r="E42" s="11">
        <v>-8.8000000000000007</v>
      </c>
      <c r="F42" s="11">
        <v>0.46039999999999998</v>
      </c>
      <c r="G42" s="11">
        <v>3</v>
      </c>
      <c r="H42" s="11">
        <v>3</v>
      </c>
      <c r="I42" s="11">
        <v>27.03</v>
      </c>
      <c r="J42" s="11">
        <v>10</v>
      </c>
    </row>
    <row r="43" spans="1:10" ht="15.75" x14ac:dyDescent="0.25">
      <c r="A43" s="8"/>
      <c r="B43" s="12" t="s">
        <v>48</v>
      </c>
      <c r="C43" s="11">
        <v>2.5</v>
      </c>
      <c r="D43" s="11">
        <v>1.4</v>
      </c>
      <c r="E43" s="11">
        <v>1.1000000000000001</v>
      </c>
      <c r="F43" s="11">
        <v>0.46039999999999998</v>
      </c>
      <c r="G43" s="11">
        <v>3</v>
      </c>
      <c r="H43" s="11">
        <v>3</v>
      </c>
      <c r="I43" s="11">
        <v>3.379</v>
      </c>
      <c r="J43" s="11">
        <v>10</v>
      </c>
    </row>
    <row r="44" spans="1:10" ht="15.75" x14ac:dyDescent="0.25">
      <c r="A44" s="8"/>
      <c r="B44" s="12" t="s">
        <v>53</v>
      </c>
      <c r="C44" s="11">
        <v>2.5</v>
      </c>
      <c r="D44" s="11">
        <v>9.6</v>
      </c>
      <c r="E44" s="11">
        <v>-7.1</v>
      </c>
      <c r="F44" s="11">
        <v>0.46039999999999998</v>
      </c>
      <c r="G44" s="11">
        <v>3</v>
      </c>
      <c r="H44" s="11">
        <v>3</v>
      </c>
      <c r="I44" s="11">
        <v>21.81</v>
      </c>
      <c r="J44" s="11">
        <v>10</v>
      </c>
    </row>
    <row r="45" spans="1:10" ht="15.75" x14ac:dyDescent="0.25">
      <c r="A45" s="8"/>
      <c r="B45" s="12" t="s">
        <v>56</v>
      </c>
      <c r="C45" s="11">
        <v>2.5</v>
      </c>
      <c r="D45" s="11">
        <v>1.9</v>
      </c>
      <c r="E45" s="11">
        <v>0.6</v>
      </c>
      <c r="F45" s="11">
        <v>0.46039999999999998</v>
      </c>
      <c r="G45" s="11">
        <v>3</v>
      </c>
      <c r="H45" s="11">
        <v>3</v>
      </c>
      <c r="I45" s="11">
        <v>1.843</v>
      </c>
      <c r="J45" s="11">
        <v>10</v>
      </c>
    </row>
    <row r="46" spans="1:10" ht="15.75" x14ac:dyDescent="0.25">
      <c r="A46" s="8"/>
      <c r="B46" s="12" t="s">
        <v>59</v>
      </c>
      <c r="C46" s="11">
        <v>11.3</v>
      </c>
      <c r="D46" s="11">
        <v>1.4</v>
      </c>
      <c r="E46" s="11">
        <v>9.9</v>
      </c>
      <c r="F46" s="11">
        <v>0.46039999999999998</v>
      </c>
      <c r="G46" s="11">
        <v>3</v>
      </c>
      <c r="H46" s="11">
        <v>3</v>
      </c>
      <c r="I46" s="11">
        <v>30.41</v>
      </c>
      <c r="J46" s="11">
        <v>10</v>
      </c>
    </row>
    <row r="47" spans="1:10" ht="15.75" x14ac:dyDescent="0.25">
      <c r="A47" s="8"/>
      <c r="B47" s="12" t="s">
        <v>62</v>
      </c>
      <c r="C47" s="11">
        <v>11.3</v>
      </c>
      <c r="D47" s="11">
        <v>9.6</v>
      </c>
      <c r="E47" s="11">
        <v>1.7</v>
      </c>
      <c r="F47" s="11">
        <v>0.46039999999999998</v>
      </c>
      <c r="G47" s="11">
        <v>3</v>
      </c>
      <c r="H47" s="11">
        <v>3</v>
      </c>
      <c r="I47" s="11">
        <v>5.2220000000000004</v>
      </c>
      <c r="J47" s="11">
        <v>10</v>
      </c>
    </row>
    <row r="48" spans="1:10" ht="15.75" x14ac:dyDescent="0.25">
      <c r="A48" s="8"/>
      <c r="B48" s="12" t="s">
        <v>66</v>
      </c>
      <c r="C48" s="11">
        <v>11.3</v>
      </c>
      <c r="D48" s="11">
        <v>1.9</v>
      </c>
      <c r="E48" s="11">
        <v>9.4</v>
      </c>
      <c r="F48" s="11">
        <v>0.46039999999999998</v>
      </c>
      <c r="G48" s="11">
        <v>3</v>
      </c>
      <c r="H48" s="11">
        <v>3</v>
      </c>
      <c r="I48" s="11">
        <v>28.87</v>
      </c>
      <c r="J48" s="11">
        <v>10</v>
      </c>
    </row>
    <row r="49" spans="1:10" ht="15.75" x14ac:dyDescent="0.25">
      <c r="A49" s="8"/>
      <c r="B49" s="12" t="s">
        <v>69</v>
      </c>
      <c r="C49" s="11">
        <v>1.4</v>
      </c>
      <c r="D49" s="11">
        <v>9.6</v>
      </c>
      <c r="E49" s="11">
        <v>-8.1999999999999993</v>
      </c>
      <c r="F49" s="11">
        <v>0.46039999999999998</v>
      </c>
      <c r="G49" s="11">
        <v>3</v>
      </c>
      <c r="H49" s="11">
        <v>3</v>
      </c>
      <c r="I49" s="11">
        <v>25.19</v>
      </c>
      <c r="J49" s="11">
        <v>10</v>
      </c>
    </row>
    <row r="50" spans="1:10" ht="15.75" x14ac:dyDescent="0.25">
      <c r="A50" s="8"/>
      <c r="B50" s="12" t="s">
        <v>72</v>
      </c>
      <c r="C50" s="11">
        <v>1.4</v>
      </c>
      <c r="D50" s="11">
        <v>1.9</v>
      </c>
      <c r="E50" s="11">
        <v>-0.5</v>
      </c>
      <c r="F50" s="11">
        <v>0.46039999999999998</v>
      </c>
      <c r="G50" s="11">
        <v>3</v>
      </c>
      <c r="H50" s="11">
        <v>3</v>
      </c>
      <c r="I50" s="11">
        <v>1.536</v>
      </c>
      <c r="J50" s="11">
        <v>10</v>
      </c>
    </row>
    <row r="51" spans="1:10" ht="15.75" x14ac:dyDescent="0.25">
      <c r="A51" s="8"/>
      <c r="B51" s="12" t="s">
        <v>75</v>
      </c>
      <c r="C51" s="11">
        <v>9.6</v>
      </c>
      <c r="D51" s="11">
        <v>1.9</v>
      </c>
      <c r="E51" s="11">
        <v>7.7</v>
      </c>
      <c r="F51" s="11">
        <v>0.46039999999999998</v>
      </c>
      <c r="G51" s="11">
        <v>3</v>
      </c>
      <c r="H51" s="11">
        <v>3</v>
      </c>
      <c r="I51" s="11">
        <v>23.65</v>
      </c>
      <c r="J51" s="11">
        <v>10</v>
      </c>
    </row>
  </sheetData>
  <mergeCells count="5">
    <mergeCell ref="A18:C18"/>
    <mergeCell ref="D18:F18"/>
    <mergeCell ref="G18:I18"/>
    <mergeCell ref="J18:L18"/>
    <mergeCell ref="M18:O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2C450-34E4-024F-88A2-BFABB8034BCB}">
  <dimension ref="A1:AA67"/>
  <sheetViews>
    <sheetView zoomScale="58" workbookViewId="0">
      <selection activeCell="B17" sqref="B17"/>
    </sheetView>
  </sheetViews>
  <sheetFormatPr defaultColWidth="10.85546875" defaultRowHeight="15" x14ac:dyDescent="0.25"/>
  <cols>
    <col min="1" max="2" width="10.85546875" style="15"/>
    <col min="3" max="3" width="17.85546875" style="15" customWidth="1"/>
    <col min="4" max="4" width="12.7109375" style="15" customWidth="1"/>
    <col min="5" max="16384" width="10.85546875" style="15"/>
  </cols>
  <sheetData>
    <row r="1" spans="1:27" x14ac:dyDescent="0.25">
      <c r="A1" s="16"/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</row>
    <row r="2" spans="1:27" x14ac:dyDescent="0.25">
      <c r="A2" s="16"/>
      <c r="B2" s="16" t="s">
        <v>175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</row>
    <row r="3" spans="1:27" x14ac:dyDescent="0.25">
      <c r="A3" s="16"/>
      <c r="B3" s="16"/>
      <c r="C3" s="16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6"/>
      <c r="T3" s="16"/>
      <c r="U3" s="16"/>
      <c r="V3" s="16"/>
      <c r="W3" s="16"/>
      <c r="X3" s="16"/>
      <c r="Y3" s="16"/>
      <c r="Z3" s="16"/>
      <c r="AA3" s="16"/>
    </row>
    <row r="4" spans="1:27" x14ac:dyDescent="0.25">
      <c r="A4" s="16"/>
      <c r="B4" s="16" t="s">
        <v>170</v>
      </c>
      <c r="C4" s="17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</row>
    <row r="5" spans="1:27" x14ac:dyDescent="0.25">
      <c r="A5" s="16"/>
      <c r="B5" s="19"/>
      <c r="C5" s="20">
        <v>1</v>
      </c>
      <c r="D5" s="20">
        <v>2</v>
      </c>
      <c r="E5" s="20">
        <v>3</v>
      </c>
      <c r="F5" s="20">
        <v>4</v>
      </c>
      <c r="G5" s="20">
        <v>5</v>
      </c>
      <c r="H5" s="20">
        <v>6</v>
      </c>
      <c r="I5" s="20">
        <v>7</v>
      </c>
      <c r="J5" s="20">
        <v>8</v>
      </c>
      <c r="K5" s="20">
        <v>9</v>
      </c>
      <c r="L5" s="20">
        <v>10</v>
      </c>
      <c r="M5" s="20">
        <v>11</v>
      </c>
      <c r="N5" s="20">
        <v>12</v>
      </c>
      <c r="O5" s="20">
        <v>13</v>
      </c>
      <c r="P5" s="20">
        <v>14</v>
      </c>
      <c r="Q5" s="20">
        <v>15</v>
      </c>
      <c r="R5" s="20">
        <v>16</v>
      </c>
      <c r="S5" s="20">
        <v>17</v>
      </c>
      <c r="T5" s="20">
        <v>18</v>
      </c>
      <c r="U5" s="20">
        <v>19</v>
      </c>
      <c r="V5" s="20">
        <v>20</v>
      </c>
      <c r="W5" s="20">
        <v>21</v>
      </c>
      <c r="X5" s="20">
        <v>22</v>
      </c>
      <c r="Y5" s="20">
        <v>23</v>
      </c>
      <c r="Z5" s="20">
        <v>24</v>
      </c>
      <c r="AA5" s="16"/>
    </row>
    <row r="6" spans="1:27" x14ac:dyDescent="0.25">
      <c r="A6" s="16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6"/>
    </row>
    <row r="7" spans="1:27" x14ac:dyDescent="0.25">
      <c r="A7" s="16"/>
      <c r="B7" s="19" t="s">
        <v>157</v>
      </c>
      <c r="C7" s="19">
        <v>5</v>
      </c>
      <c r="D7" s="19">
        <v>2.5</v>
      </c>
      <c r="E7" s="19">
        <v>1.25</v>
      </c>
      <c r="F7" s="19">
        <v>0.625</v>
      </c>
      <c r="G7" s="19">
        <v>0.3125</v>
      </c>
      <c r="H7" s="19">
        <v>0.15625</v>
      </c>
      <c r="I7" s="19">
        <v>7.8125E-2</v>
      </c>
      <c r="J7" s="19">
        <v>3.90625E-2</v>
      </c>
      <c r="K7" s="19">
        <v>1.953125E-2</v>
      </c>
      <c r="L7" s="19">
        <v>9.765625E-3</v>
      </c>
      <c r="M7" s="19">
        <v>4.8828125E-3</v>
      </c>
      <c r="N7" s="19">
        <v>2.44140625E-3</v>
      </c>
      <c r="O7" s="19">
        <v>1.220703125E-3</v>
      </c>
      <c r="P7" s="19">
        <v>6.103515625E-4</v>
      </c>
      <c r="Q7" s="19">
        <v>3.0517578125E-4</v>
      </c>
      <c r="R7" s="19">
        <v>1.52587890625E-4</v>
      </c>
      <c r="S7" s="19">
        <v>7.62939453125E-5</v>
      </c>
      <c r="T7" s="19">
        <v>3.814697265625E-5</v>
      </c>
      <c r="U7" s="19">
        <v>1.9073486328125E-5</v>
      </c>
      <c r="V7" s="19">
        <v>9.5367431640625E-6</v>
      </c>
      <c r="W7" s="19">
        <v>4.76837158203125E-6</v>
      </c>
      <c r="X7" s="19">
        <v>2.384185791015625E-6</v>
      </c>
      <c r="Y7" s="19">
        <v>1.1920928955078125E-6</v>
      </c>
      <c r="Z7" s="19">
        <v>0</v>
      </c>
      <c r="AA7" s="16"/>
    </row>
    <row r="8" spans="1:27" x14ac:dyDescent="0.25">
      <c r="A8" s="16"/>
      <c r="B8" s="19" t="s">
        <v>158</v>
      </c>
      <c r="C8" s="19">
        <v>148.94999999999999</v>
      </c>
      <c r="D8" s="19">
        <v>146.75</v>
      </c>
      <c r="E8" s="19">
        <v>146.19999999999999</v>
      </c>
      <c r="F8" s="19">
        <v>144.5</v>
      </c>
      <c r="G8" s="19">
        <v>141.65</v>
      </c>
      <c r="H8" s="19">
        <v>141.25</v>
      </c>
      <c r="I8" s="19">
        <v>136.94999999999999</v>
      </c>
      <c r="J8" s="19">
        <v>128.6</v>
      </c>
      <c r="K8" s="19">
        <v>106.5</v>
      </c>
      <c r="L8" s="19">
        <v>79.3</v>
      </c>
      <c r="M8" s="19">
        <v>57.15</v>
      </c>
      <c r="N8" s="19">
        <v>47.35</v>
      </c>
      <c r="O8" s="19">
        <v>34.5</v>
      </c>
      <c r="P8" s="19">
        <v>31.15</v>
      </c>
      <c r="Q8" s="19">
        <v>31</v>
      </c>
      <c r="R8" s="19">
        <v>28.549999999999997</v>
      </c>
      <c r="S8" s="19">
        <v>25.9</v>
      </c>
      <c r="T8" s="19">
        <v>29.55</v>
      </c>
      <c r="U8" s="19">
        <v>26.450000000000003</v>
      </c>
      <c r="V8" s="19">
        <v>33.1</v>
      </c>
      <c r="W8" s="19">
        <v>29.1</v>
      </c>
      <c r="X8" s="19">
        <v>28.049999999999997</v>
      </c>
      <c r="Y8" s="19">
        <v>29.349999999999998</v>
      </c>
      <c r="Z8" s="19">
        <v>35.349999999999994</v>
      </c>
      <c r="AA8" s="16"/>
    </row>
    <row r="9" spans="1:27" x14ac:dyDescent="0.25">
      <c r="A9" s="16"/>
      <c r="B9" s="19" t="s">
        <v>159</v>
      </c>
      <c r="C9" s="19">
        <v>157.4</v>
      </c>
      <c r="D9" s="19">
        <v>155.64999999999998</v>
      </c>
      <c r="E9" s="19">
        <v>155.30000000000001</v>
      </c>
      <c r="F9" s="19">
        <v>153.19999999999999</v>
      </c>
      <c r="G9" s="19">
        <v>152.25</v>
      </c>
      <c r="H9" s="19">
        <v>149.69999999999999</v>
      </c>
      <c r="I9" s="19">
        <v>146.25</v>
      </c>
      <c r="J9" s="19">
        <v>137.25</v>
      </c>
      <c r="K9" s="19">
        <v>110.6</v>
      </c>
      <c r="L9" s="19">
        <v>87.35</v>
      </c>
      <c r="M9" s="19">
        <v>73.8</v>
      </c>
      <c r="N9" s="19">
        <v>53.650000000000006</v>
      </c>
      <c r="O9" s="19">
        <v>48.599999999999994</v>
      </c>
      <c r="P9" s="19">
        <v>42.7</v>
      </c>
      <c r="Q9" s="19">
        <v>39</v>
      </c>
      <c r="R9" s="19">
        <v>37.400000000000006</v>
      </c>
      <c r="S9" s="19">
        <v>34.65</v>
      </c>
      <c r="T9" s="19">
        <v>35.299999999999997</v>
      </c>
      <c r="U9" s="19">
        <v>35.5</v>
      </c>
      <c r="V9" s="19">
        <v>35.450000000000003</v>
      </c>
      <c r="W9" s="19">
        <v>33.1</v>
      </c>
      <c r="X9" s="19">
        <v>32.200000000000003</v>
      </c>
      <c r="Y9" s="19">
        <v>32.200000000000003</v>
      </c>
      <c r="Z9" s="19">
        <v>34</v>
      </c>
      <c r="AA9" s="16"/>
    </row>
    <row r="10" spans="1:27" x14ac:dyDescent="0.25">
      <c r="A10" s="16"/>
      <c r="B10" s="19" t="s">
        <v>160</v>
      </c>
      <c r="C10" s="19">
        <v>158.85</v>
      </c>
      <c r="D10" s="19">
        <v>157.44999999999999</v>
      </c>
      <c r="E10" s="19">
        <v>155.9</v>
      </c>
      <c r="F10" s="19">
        <v>154.05000000000001</v>
      </c>
      <c r="G10" s="19">
        <v>151.39999999999998</v>
      </c>
      <c r="H10" s="19">
        <v>148.85</v>
      </c>
      <c r="I10" s="19">
        <v>143.14999999999998</v>
      </c>
      <c r="J10" s="19">
        <v>142.44999999999999</v>
      </c>
      <c r="K10" s="19">
        <v>122.5</v>
      </c>
      <c r="L10" s="19">
        <v>94.2</v>
      </c>
      <c r="M10" s="19">
        <v>72.95</v>
      </c>
      <c r="N10" s="19">
        <v>58.7</v>
      </c>
      <c r="O10" s="19">
        <v>51.85</v>
      </c>
      <c r="P10" s="19">
        <v>44.8</v>
      </c>
      <c r="Q10" s="19">
        <v>42.75</v>
      </c>
      <c r="R10" s="19">
        <v>37</v>
      </c>
      <c r="S10" s="19">
        <v>39.599999999999994</v>
      </c>
      <c r="T10" s="19">
        <v>36.1</v>
      </c>
      <c r="U10" s="19">
        <v>41.25</v>
      </c>
      <c r="V10" s="19">
        <v>36.200000000000003</v>
      </c>
      <c r="W10" s="19">
        <v>34.950000000000003</v>
      </c>
      <c r="X10" s="19">
        <v>36.299999999999997</v>
      </c>
      <c r="Y10" s="19">
        <v>37.9</v>
      </c>
      <c r="Z10" s="19">
        <v>33.950000000000003</v>
      </c>
      <c r="AA10" s="16"/>
    </row>
    <row r="11" spans="1:27" x14ac:dyDescent="0.25">
      <c r="A11" s="16"/>
      <c r="B11" s="19" t="s">
        <v>161</v>
      </c>
      <c r="C11" s="19">
        <v>155.06666666666669</v>
      </c>
      <c r="D11" s="19">
        <v>153.28333333333333</v>
      </c>
      <c r="E11" s="19">
        <v>152.46666666666667</v>
      </c>
      <c r="F11" s="19">
        <v>150.58333333333334</v>
      </c>
      <c r="G11" s="19">
        <v>148.43333333333331</v>
      </c>
      <c r="H11" s="19">
        <v>146.6</v>
      </c>
      <c r="I11" s="19">
        <v>142.11666666666665</v>
      </c>
      <c r="J11" s="19">
        <v>136.1</v>
      </c>
      <c r="K11" s="19">
        <v>113.2</v>
      </c>
      <c r="L11" s="19">
        <v>86.949999999999989</v>
      </c>
      <c r="M11" s="19">
        <v>67.966666666666654</v>
      </c>
      <c r="N11" s="19">
        <v>53.233333333333327</v>
      </c>
      <c r="O11" s="19">
        <v>44.983333333333327</v>
      </c>
      <c r="P11" s="19">
        <v>39.549999999999997</v>
      </c>
      <c r="Q11" s="19">
        <v>37.583333333333336</v>
      </c>
      <c r="R11" s="19">
        <v>34.31666666666667</v>
      </c>
      <c r="S11" s="19">
        <v>33.383333333333333</v>
      </c>
      <c r="T11" s="19">
        <v>33.65</v>
      </c>
      <c r="U11" s="19">
        <v>34.4</v>
      </c>
      <c r="V11" s="19">
        <v>34.916666666666671</v>
      </c>
      <c r="W11" s="19">
        <v>32.383333333333333</v>
      </c>
      <c r="X11" s="19">
        <v>32.18333333333333</v>
      </c>
      <c r="Y11" s="19">
        <v>33.15</v>
      </c>
      <c r="Z11" s="19">
        <v>34.43333333333333</v>
      </c>
      <c r="AA11" s="16"/>
    </row>
    <row r="12" spans="1:27" x14ac:dyDescent="0.25">
      <c r="A12" s="16"/>
      <c r="B12" s="19" t="s">
        <v>162</v>
      </c>
      <c r="C12" s="19">
        <v>5.3465721105520867</v>
      </c>
      <c r="D12" s="19">
        <v>5.729165151514942</v>
      </c>
      <c r="E12" s="19">
        <v>5.4353779384080969</v>
      </c>
      <c r="F12" s="19">
        <v>5.2854359643584123</v>
      </c>
      <c r="G12" s="19">
        <v>5.889892472136756</v>
      </c>
      <c r="H12" s="19">
        <v>4.6526873954737118</v>
      </c>
      <c r="I12" s="19">
        <v>4.7353282181210385</v>
      </c>
      <c r="J12" s="19">
        <v>6.996248994997246</v>
      </c>
      <c r="K12" s="19">
        <v>8.3108362996752625</v>
      </c>
      <c r="L12" s="19">
        <v>7.4580493428241708</v>
      </c>
      <c r="M12" s="19">
        <v>9.377144199239698</v>
      </c>
      <c r="N12" s="19">
        <v>5.6864605277213824</v>
      </c>
      <c r="O12" s="19">
        <v>9.2231140800346587</v>
      </c>
      <c r="P12" s="19">
        <v>7.3500000000000334</v>
      </c>
      <c r="Q12" s="19">
        <v>6.0017358600102924</v>
      </c>
      <c r="R12" s="19">
        <v>4.9980829658313288</v>
      </c>
      <c r="S12" s="19">
        <v>6.937278524993304</v>
      </c>
      <c r="T12" s="19">
        <v>3.5731638641405734</v>
      </c>
      <c r="U12" s="19">
        <v>7.4610656075389139</v>
      </c>
      <c r="V12" s="19">
        <v>1.6173538058610848</v>
      </c>
      <c r="W12" s="19">
        <v>2.9901226284775242</v>
      </c>
      <c r="X12" s="19">
        <v>4.1250252524479345</v>
      </c>
      <c r="Y12" s="19">
        <v>4.3534469102080591</v>
      </c>
      <c r="Z12" s="19">
        <v>0.79425017049625291</v>
      </c>
      <c r="AA12" s="16"/>
    </row>
    <row r="13" spans="1:27" x14ac:dyDescent="0.25">
      <c r="A13" s="16"/>
      <c r="B13" s="19" t="s">
        <v>163</v>
      </c>
      <c r="C13" s="19">
        <v>3.0868448472689929</v>
      </c>
      <c r="D13" s="19">
        <v>3.3077350424589751</v>
      </c>
      <c r="E13" s="19">
        <v>3.1381169158872679</v>
      </c>
      <c r="F13" s="19">
        <v>3.0515478768068589</v>
      </c>
      <c r="G13" s="19">
        <v>3.4005310042861066</v>
      </c>
      <c r="H13" s="19">
        <v>2.6862303202319264</v>
      </c>
      <c r="I13" s="19">
        <v>2.7339430214334128</v>
      </c>
      <c r="J13" s="19">
        <v>4.0392862405793091</v>
      </c>
      <c r="K13" s="19">
        <v>4.7982635748084261</v>
      </c>
      <c r="L13" s="19">
        <v>4.3059067957090464</v>
      </c>
      <c r="M13" s="19">
        <v>5.413896727660978</v>
      </c>
      <c r="N13" s="19">
        <v>3.2830795164161217</v>
      </c>
      <c r="O13" s="19">
        <v>5.324967396874638</v>
      </c>
      <c r="P13" s="19">
        <v>4.2435244785437689</v>
      </c>
      <c r="Q13" s="19">
        <v>3.4651038143819726</v>
      </c>
      <c r="R13" s="19">
        <v>2.885644545754801</v>
      </c>
      <c r="S13" s="19">
        <v>4.0052396238482944</v>
      </c>
      <c r="T13" s="19">
        <v>2.0629671188202034</v>
      </c>
      <c r="U13" s="19">
        <v>4.3076482369540505</v>
      </c>
      <c r="V13" s="19">
        <v>0.93377965518876305</v>
      </c>
      <c r="W13" s="19">
        <v>1.7263481044614901</v>
      </c>
      <c r="X13" s="19">
        <v>2.3815844399148189</v>
      </c>
      <c r="Y13" s="19">
        <v>2.5134637455113675</v>
      </c>
      <c r="Z13" s="19">
        <v>0.45856054973991778</v>
      </c>
      <c r="AA13" s="16"/>
    </row>
    <row r="14" spans="1:27" x14ac:dyDescent="0.25">
      <c r="A14" s="16"/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6"/>
    </row>
    <row r="15" spans="1:27" x14ac:dyDescent="0.25">
      <c r="A15" s="16"/>
      <c r="B15" s="16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6"/>
      <c r="T15" s="16"/>
      <c r="U15" s="16"/>
      <c r="V15" s="16"/>
      <c r="W15" s="16"/>
      <c r="X15" s="16"/>
      <c r="Y15" s="16"/>
      <c r="Z15" s="16"/>
      <c r="AA15" s="16"/>
    </row>
    <row r="16" spans="1:27" x14ac:dyDescent="0.25">
      <c r="A16" s="16"/>
      <c r="B16" s="16" t="s">
        <v>171</v>
      </c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6"/>
      <c r="T16" s="16"/>
      <c r="U16" s="16"/>
      <c r="V16" s="16"/>
      <c r="W16" s="16"/>
      <c r="X16" s="16"/>
      <c r="Y16" s="16"/>
      <c r="Z16" s="16"/>
      <c r="AA16" s="16"/>
    </row>
    <row r="17" spans="1:27" x14ac:dyDescent="0.25">
      <c r="A17" s="16"/>
      <c r="B17" s="19"/>
      <c r="C17" s="20">
        <v>1</v>
      </c>
      <c r="D17" s="20">
        <v>2</v>
      </c>
      <c r="E17" s="20">
        <v>3</v>
      </c>
      <c r="F17" s="20">
        <v>4</v>
      </c>
      <c r="G17" s="20">
        <v>5</v>
      </c>
      <c r="H17" s="20">
        <v>6</v>
      </c>
      <c r="I17" s="20">
        <v>7</v>
      </c>
      <c r="J17" s="20">
        <v>8</v>
      </c>
      <c r="K17" s="20">
        <v>9</v>
      </c>
      <c r="L17" s="20">
        <v>10</v>
      </c>
      <c r="M17" s="20">
        <v>11</v>
      </c>
      <c r="N17" s="20">
        <v>12</v>
      </c>
      <c r="O17" s="20">
        <v>13</v>
      </c>
      <c r="P17" s="20">
        <v>14</v>
      </c>
      <c r="Q17" s="20">
        <v>15</v>
      </c>
      <c r="R17" s="20">
        <v>16</v>
      </c>
      <c r="S17" s="20">
        <v>17</v>
      </c>
      <c r="T17" s="20">
        <v>18</v>
      </c>
      <c r="U17" s="20">
        <v>19</v>
      </c>
      <c r="V17" s="20">
        <v>20</v>
      </c>
      <c r="W17" s="20">
        <v>21</v>
      </c>
      <c r="X17" s="20">
        <v>22</v>
      </c>
      <c r="Y17" s="20">
        <v>23</v>
      </c>
      <c r="Z17" s="20">
        <v>24</v>
      </c>
      <c r="AA17" s="16"/>
    </row>
    <row r="18" spans="1:27" x14ac:dyDescent="0.25">
      <c r="A18" s="16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6"/>
    </row>
    <row r="19" spans="1:27" x14ac:dyDescent="0.25">
      <c r="A19" s="16"/>
      <c r="B19" s="19" t="s">
        <v>157</v>
      </c>
      <c r="C19" s="19">
        <v>5</v>
      </c>
      <c r="D19" s="19">
        <v>2.5</v>
      </c>
      <c r="E19" s="19">
        <v>1.25</v>
      </c>
      <c r="F19" s="19">
        <v>0.625</v>
      </c>
      <c r="G19" s="19">
        <v>0.3125</v>
      </c>
      <c r="H19" s="19">
        <v>0.15625</v>
      </c>
      <c r="I19" s="19">
        <v>7.8125E-2</v>
      </c>
      <c r="J19" s="19">
        <v>3.90625E-2</v>
      </c>
      <c r="K19" s="19">
        <v>1.953125E-2</v>
      </c>
      <c r="L19" s="19">
        <v>9.765625E-3</v>
      </c>
      <c r="M19" s="19">
        <v>4.8828125E-3</v>
      </c>
      <c r="N19" s="19">
        <v>2.44140625E-3</v>
      </c>
      <c r="O19" s="19">
        <v>1.220703125E-3</v>
      </c>
      <c r="P19" s="19">
        <v>6.103515625E-4</v>
      </c>
      <c r="Q19" s="19">
        <v>3.0517578125E-4</v>
      </c>
      <c r="R19" s="19">
        <v>1.52587890625E-4</v>
      </c>
      <c r="S19" s="19">
        <v>7.62939453125E-5</v>
      </c>
      <c r="T19" s="19">
        <v>3.814697265625E-5</v>
      </c>
      <c r="U19" s="19">
        <v>1.9073486328125E-5</v>
      </c>
      <c r="V19" s="19">
        <v>9.5367431640625E-6</v>
      </c>
      <c r="W19" s="19">
        <v>4.76837158203125E-6</v>
      </c>
      <c r="X19" s="19">
        <v>2.384185791015625E-6</v>
      </c>
      <c r="Y19" s="19">
        <v>1.1920928955078125E-6</v>
      </c>
      <c r="Z19" s="19">
        <v>0</v>
      </c>
      <c r="AA19" s="16"/>
    </row>
    <row r="20" spans="1:27" x14ac:dyDescent="0.25">
      <c r="A20" s="16"/>
      <c r="B20" s="19" t="s">
        <v>158</v>
      </c>
      <c r="C20" s="19">
        <v>219.25</v>
      </c>
      <c r="D20" s="19">
        <v>215.7</v>
      </c>
      <c r="E20" s="19">
        <v>201.55</v>
      </c>
      <c r="F20" s="19">
        <v>186.45</v>
      </c>
      <c r="G20" s="19">
        <v>148.5</v>
      </c>
      <c r="H20" s="19">
        <v>111.19999999999999</v>
      </c>
      <c r="I20" s="19">
        <v>68.099999999999994</v>
      </c>
      <c r="J20" s="19">
        <v>52.1</v>
      </c>
      <c r="K20" s="19">
        <v>43.15</v>
      </c>
      <c r="L20" s="19">
        <v>34.450000000000003</v>
      </c>
      <c r="M20" s="19">
        <v>34.85</v>
      </c>
      <c r="N20" s="19">
        <v>35.450000000000003</v>
      </c>
      <c r="O20" s="19">
        <v>41.85</v>
      </c>
      <c r="P20" s="19">
        <v>35.450000000000003</v>
      </c>
      <c r="Q20" s="19">
        <v>47.5</v>
      </c>
      <c r="R20" s="19">
        <v>39.549999999999997</v>
      </c>
      <c r="S20" s="19">
        <v>41.55</v>
      </c>
      <c r="T20" s="19">
        <v>35</v>
      </c>
      <c r="U20" s="19">
        <v>40.450000000000003</v>
      </c>
      <c r="V20" s="19">
        <v>36.299999999999997</v>
      </c>
      <c r="W20" s="19">
        <v>39.150000000000006</v>
      </c>
      <c r="X20" s="19">
        <v>51.3</v>
      </c>
      <c r="Y20" s="19">
        <v>49.5</v>
      </c>
      <c r="Z20" s="19">
        <v>39.049999999999997</v>
      </c>
      <c r="AA20" s="16"/>
    </row>
    <row r="21" spans="1:27" x14ac:dyDescent="0.25">
      <c r="A21" s="16"/>
      <c r="B21" s="19" t="s">
        <v>159</v>
      </c>
      <c r="C21" s="19">
        <v>250.5</v>
      </c>
      <c r="D21" s="19">
        <v>243.8</v>
      </c>
      <c r="E21" s="19">
        <v>231.14999999999998</v>
      </c>
      <c r="F21" s="19">
        <v>208.14999999999998</v>
      </c>
      <c r="G21" s="19">
        <v>169.7</v>
      </c>
      <c r="H21" s="19">
        <v>137.35000000000002</v>
      </c>
      <c r="I21" s="19">
        <v>93.05</v>
      </c>
      <c r="J21" s="19">
        <v>82.85</v>
      </c>
      <c r="K21" s="19">
        <v>54.65</v>
      </c>
      <c r="L21" s="19">
        <v>53.3</v>
      </c>
      <c r="M21" s="19">
        <v>44.45</v>
      </c>
      <c r="N21" s="19">
        <v>38.049999999999997</v>
      </c>
      <c r="O21" s="19">
        <v>34.049999999999997</v>
      </c>
      <c r="P21" s="19">
        <v>35.950000000000003</v>
      </c>
      <c r="Q21" s="19">
        <v>35.450000000000003</v>
      </c>
      <c r="R21" s="19">
        <v>34.299999999999997</v>
      </c>
      <c r="S21" s="19">
        <v>31.3</v>
      </c>
      <c r="T21" s="19">
        <v>35.799999999999997</v>
      </c>
      <c r="U21" s="19">
        <v>35</v>
      </c>
      <c r="V21" s="19">
        <v>35.25</v>
      </c>
      <c r="W21" s="19">
        <v>32.6</v>
      </c>
      <c r="X21" s="19">
        <v>36.200000000000003</v>
      </c>
      <c r="Y21" s="19">
        <v>35.1</v>
      </c>
      <c r="Z21" s="19">
        <v>39.049999999999997</v>
      </c>
      <c r="AA21" s="16"/>
    </row>
    <row r="22" spans="1:27" x14ac:dyDescent="0.25">
      <c r="A22" s="16"/>
      <c r="B22" s="19" t="s">
        <v>160</v>
      </c>
      <c r="C22" s="19">
        <v>256.39999999999998</v>
      </c>
      <c r="D22" s="19">
        <v>248.64999999999998</v>
      </c>
      <c r="E22" s="19">
        <v>230.05</v>
      </c>
      <c r="F22" s="19">
        <v>210.35000000000002</v>
      </c>
      <c r="G22" s="19">
        <v>180.9</v>
      </c>
      <c r="H22" s="19">
        <v>126.1</v>
      </c>
      <c r="I22" s="19">
        <v>93.75</v>
      </c>
      <c r="J22" s="19">
        <v>75.05</v>
      </c>
      <c r="K22" s="19">
        <v>57.55</v>
      </c>
      <c r="L22" s="19">
        <v>49.75</v>
      </c>
      <c r="M22" s="19">
        <v>43.2</v>
      </c>
      <c r="N22" s="19">
        <v>38.549999999999997</v>
      </c>
      <c r="O22" s="19">
        <v>38.75</v>
      </c>
      <c r="P22" s="19">
        <v>40.450000000000003</v>
      </c>
      <c r="Q22" s="19">
        <v>35.299999999999997</v>
      </c>
      <c r="R22" s="19">
        <v>43.150000000000006</v>
      </c>
      <c r="S22" s="19">
        <v>37</v>
      </c>
      <c r="T22" s="19">
        <v>36.450000000000003</v>
      </c>
      <c r="U22" s="19">
        <v>37.799999999999997</v>
      </c>
      <c r="V22" s="19">
        <v>38.450000000000003</v>
      </c>
      <c r="W22" s="19">
        <v>37.549999999999997</v>
      </c>
      <c r="X22" s="19">
        <v>40.799999999999997</v>
      </c>
      <c r="Y22" s="19">
        <v>45.05</v>
      </c>
      <c r="Z22" s="19">
        <v>40.4</v>
      </c>
      <c r="AA22" s="16"/>
    </row>
    <row r="23" spans="1:27" x14ac:dyDescent="0.25">
      <c r="A23" s="16"/>
      <c r="B23" s="19" t="s">
        <v>161</v>
      </c>
      <c r="C23" s="19">
        <v>242.04999999999998</v>
      </c>
      <c r="D23" s="19">
        <v>236.04999999999998</v>
      </c>
      <c r="E23" s="19">
        <v>220.91666666666666</v>
      </c>
      <c r="F23" s="19">
        <v>201.65</v>
      </c>
      <c r="G23" s="19">
        <v>166.36666666666667</v>
      </c>
      <c r="H23" s="19">
        <v>124.88333333333333</v>
      </c>
      <c r="I23" s="19">
        <v>84.966666666666654</v>
      </c>
      <c r="J23" s="19">
        <v>70</v>
      </c>
      <c r="K23" s="19">
        <v>51.783333333333331</v>
      </c>
      <c r="L23" s="19">
        <v>45.833333333333336</v>
      </c>
      <c r="M23" s="19">
        <v>40.833333333333336</v>
      </c>
      <c r="N23" s="19">
        <v>37.35</v>
      </c>
      <c r="O23" s="19">
        <v>38.216666666666669</v>
      </c>
      <c r="P23" s="19">
        <v>37.283333333333339</v>
      </c>
      <c r="Q23" s="19">
        <v>39.416666666666664</v>
      </c>
      <c r="R23" s="19">
        <v>39</v>
      </c>
      <c r="S23" s="19">
        <v>36.616666666666667</v>
      </c>
      <c r="T23" s="19">
        <v>35.75</v>
      </c>
      <c r="U23" s="19">
        <v>37.75</v>
      </c>
      <c r="V23" s="19">
        <v>36.666666666666664</v>
      </c>
      <c r="W23" s="19">
        <v>36.43333333333333</v>
      </c>
      <c r="X23" s="19">
        <v>42.766666666666673</v>
      </c>
      <c r="Y23" s="19">
        <v>43.216666666666661</v>
      </c>
      <c r="Z23" s="19">
        <v>39.5</v>
      </c>
      <c r="AA23" s="16"/>
    </row>
    <row r="24" spans="1:27" x14ac:dyDescent="0.25">
      <c r="A24" s="16"/>
      <c r="B24" s="19" t="s">
        <v>162</v>
      </c>
      <c r="C24" s="19">
        <v>19.964531048837578</v>
      </c>
      <c r="D24" s="19">
        <v>17.789673971155288</v>
      </c>
      <c r="E24" s="19">
        <v>16.781040889448217</v>
      </c>
      <c r="F24" s="19">
        <v>13.209466302617992</v>
      </c>
      <c r="G24" s="19">
        <v>16.455191683275324</v>
      </c>
      <c r="H24" s="19">
        <v>13.117386680788737</v>
      </c>
      <c r="I24" s="19">
        <v>14.611154414807</v>
      </c>
      <c r="J24" s="19">
        <v>15.984914763613848</v>
      </c>
      <c r="K24" s="19">
        <v>7.6159919467744688</v>
      </c>
      <c r="L24" s="19">
        <v>10.01677759228653</v>
      </c>
      <c r="M24" s="19">
        <v>5.2192751731761406</v>
      </c>
      <c r="N24" s="19">
        <v>1.6643316977093205</v>
      </c>
      <c r="O24" s="19">
        <v>3.9272551907577067</v>
      </c>
      <c r="P24" s="19">
        <v>2.753785273643051</v>
      </c>
      <c r="Q24" s="19">
        <v>7.0007737667584475</v>
      </c>
      <c r="R24" s="19">
        <v>4.4505617622947371</v>
      </c>
      <c r="S24" s="19">
        <v>5.1357407774666042</v>
      </c>
      <c r="T24" s="19">
        <v>0.72629195231669874</v>
      </c>
      <c r="U24" s="19">
        <v>2.7253440149823303</v>
      </c>
      <c r="V24" s="19">
        <v>1.6312060977489444</v>
      </c>
      <c r="W24" s="19">
        <v>3.4147962359902735</v>
      </c>
      <c r="X24" s="19">
        <v>7.7397243706305972</v>
      </c>
      <c r="Y24" s="19">
        <v>7.3729799493375872</v>
      </c>
      <c r="Z24" s="19">
        <v>0.77942286340599554</v>
      </c>
      <c r="AA24" s="16"/>
    </row>
    <row r="25" spans="1:27" x14ac:dyDescent="0.25">
      <c r="A25" s="16"/>
      <c r="B25" s="19" t="s">
        <v>163</v>
      </c>
      <c r="C25" s="19">
        <v>11.526527375291018</v>
      </c>
      <c r="D25" s="19">
        <v>10.270873056042186</v>
      </c>
      <c r="E25" s="19">
        <v>9.6885384748050463</v>
      </c>
      <c r="F25" s="19">
        <v>7.6264889256677888</v>
      </c>
      <c r="G25" s="19">
        <v>9.5004093479058991</v>
      </c>
      <c r="H25" s="19">
        <v>7.5733267312177892</v>
      </c>
      <c r="I25" s="19">
        <v>8.4357539345600117</v>
      </c>
      <c r="J25" s="19">
        <v>9.228894841745678</v>
      </c>
      <c r="K25" s="19">
        <v>4.3970950006162619</v>
      </c>
      <c r="L25" s="19">
        <v>5.7831892393192401</v>
      </c>
      <c r="M25" s="19">
        <v>3.0133499262079755</v>
      </c>
      <c r="N25" s="19">
        <v>0.96090235369330312</v>
      </c>
      <c r="O25" s="19">
        <v>2.267401841560317</v>
      </c>
      <c r="P25" s="19">
        <v>1.5898986690282428</v>
      </c>
      <c r="Q25" s="19">
        <v>4.0418986187736605</v>
      </c>
      <c r="R25" s="19">
        <v>2.5695330315059217</v>
      </c>
      <c r="S25" s="19">
        <v>2.9651213203584819</v>
      </c>
      <c r="T25" s="19">
        <v>0.41932485418030491</v>
      </c>
      <c r="U25" s="19">
        <v>1.5734781006843839</v>
      </c>
      <c r="V25" s="19">
        <v>0.94177727963911206</v>
      </c>
      <c r="W25" s="19">
        <v>1.9715335260767053</v>
      </c>
      <c r="X25" s="19">
        <v>4.4685319488370823</v>
      </c>
      <c r="Y25" s="19">
        <v>4.2567919584797691</v>
      </c>
      <c r="Z25" s="19">
        <v>0.45000000000000046</v>
      </c>
      <c r="AA25" s="16"/>
    </row>
    <row r="26" spans="1:27" x14ac:dyDescent="0.25">
      <c r="A26" s="16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6"/>
    </row>
    <row r="27" spans="1:27" x14ac:dyDescent="0.25">
      <c r="A27" s="16"/>
      <c r="B27" s="16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6"/>
      <c r="T27" s="16"/>
      <c r="U27" s="16"/>
      <c r="V27" s="16"/>
      <c r="W27" s="16"/>
      <c r="X27" s="16"/>
      <c r="Y27" s="16"/>
      <c r="Z27" s="16"/>
      <c r="AA27" s="16"/>
    </row>
    <row r="28" spans="1:27" x14ac:dyDescent="0.25">
      <c r="A28" s="16"/>
      <c r="B28" s="16" t="s">
        <v>172</v>
      </c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6"/>
      <c r="T28" s="16"/>
      <c r="U28" s="16"/>
      <c r="V28" s="16"/>
      <c r="W28" s="16"/>
      <c r="X28" s="16"/>
      <c r="Y28" s="16"/>
      <c r="Z28" s="16"/>
      <c r="AA28" s="16"/>
    </row>
    <row r="29" spans="1:27" x14ac:dyDescent="0.25">
      <c r="A29" s="16"/>
      <c r="B29" s="16"/>
      <c r="C29" s="16">
        <v>1</v>
      </c>
      <c r="D29" s="16">
        <v>2</v>
      </c>
      <c r="E29" s="16">
        <v>3</v>
      </c>
      <c r="F29" s="16">
        <v>4</v>
      </c>
      <c r="G29" s="16">
        <v>5</v>
      </c>
      <c r="H29" s="16">
        <v>6</v>
      </c>
      <c r="I29" s="16">
        <v>7</v>
      </c>
      <c r="J29" s="16">
        <v>8</v>
      </c>
      <c r="K29" s="16">
        <v>9</v>
      </c>
      <c r="L29" s="16">
        <v>10</v>
      </c>
      <c r="M29" s="16">
        <v>11</v>
      </c>
      <c r="N29" s="16">
        <v>12</v>
      </c>
      <c r="O29" s="16">
        <v>13</v>
      </c>
      <c r="P29" s="16">
        <v>14</v>
      </c>
      <c r="Q29" s="16" t="s">
        <v>181</v>
      </c>
      <c r="R29" s="16">
        <v>16</v>
      </c>
      <c r="S29" s="16">
        <v>17</v>
      </c>
      <c r="T29" s="16">
        <v>18</v>
      </c>
      <c r="U29" s="16">
        <v>19</v>
      </c>
      <c r="V29" s="16">
        <v>20</v>
      </c>
      <c r="W29" s="16">
        <v>21</v>
      </c>
      <c r="X29" s="16">
        <v>22</v>
      </c>
      <c r="Y29" s="16">
        <v>23</v>
      </c>
      <c r="Z29" s="16">
        <v>24</v>
      </c>
      <c r="AA29" s="16"/>
    </row>
    <row r="30" spans="1:27" x14ac:dyDescent="0.25">
      <c r="A30" s="16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</row>
    <row r="31" spans="1:27" x14ac:dyDescent="0.25">
      <c r="A31" s="16"/>
      <c r="B31" s="16" t="s">
        <v>157</v>
      </c>
      <c r="C31" s="16">
        <v>5</v>
      </c>
      <c r="D31" s="16">
        <v>2.5</v>
      </c>
      <c r="E31" s="16">
        <v>1.25</v>
      </c>
      <c r="F31" s="16">
        <v>0.625</v>
      </c>
      <c r="G31" s="16">
        <v>0.3125</v>
      </c>
      <c r="H31" s="16">
        <v>0.15625</v>
      </c>
      <c r="I31" s="16">
        <v>7.8125E-2</v>
      </c>
      <c r="J31" s="16">
        <v>3.90625E-2</v>
      </c>
      <c r="K31" s="16">
        <v>1.953125E-2</v>
      </c>
      <c r="L31" s="16">
        <v>9.765625E-3</v>
      </c>
      <c r="M31" s="16">
        <v>4.8828125E-3</v>
      </c>
      <c r="N31" s="16">
        <v>2.44140625E-3</v>
      </c>
      <c r="O31" s="16">
        <v>1.220703125E-3</v>
      </c>
      <c r="P31" s="16">
        <v>6.103515625E-4</v>
      </c>
      <c r="Q31" s="16">
        <v>3.0517578125E-4</v>
      </c>
      <c r="R31" s="16">
        <v>1.52587890625E-4</v>
      </c>
      <c r="S31" s="16">
        <v>7.62939453125E-5</v>
      </c>
      <c r="T31" s="16">
        <v>3.814697265625E-5</v>
      </c>
      <c r="U31" s="16">
        <v>1.9073486328125E-5</v>
      </c>
      <c r="V31" s="16">
        <v>9.5367431640625E-6</v>
      </c>
      <c r="W31" s="16">
        <v>4.76837158203125E-6</v>
      </c>
      <c r="X31" s="16">
        <v>2.384185791015625E-6</v>
      </c>
      <c r="Y31" s="16">
        <v>1.1920928955078125E-6</v>
      </c>
      <c r="Z31" s="16">
        <v>0</v>
      </c>
      <c r="AA31" s="16"/>
    </row>
    <row r="32" spans="1:27" x14ac:dyDescent="0.25">
      <c r="A32" s="16"/>
      <c r="B32" s="16" t="s">
        <v>158</v>
      </c>
      <c r="C32" s="16" t="s">
        <v>182</v>
      </c>
      <c r="D32" s="16">
        <v>158.65</v>
      </c>
      <c r="E32" s="16">
        <v>156.4</v>
      </c>
      <c r="F32" s="16">
        <v>155.35</v>
      </c>
      <c r="G32" s="16">
        <v>152.19999999999999</v>
      </c>
      <c r="H32" s="16">
        <v>151.05000000000001</v>
      </c>
      <c r="I32" s="16">
        <v>146.85</v>
      </c>
      <c r="J32" s="16">
        <v>146.30000000000001</v>
      </c>
      <c r="K32" s="16">
        <v>134.85</v>
      </c>
      <c r="L32" s="16">
        <v>107.75</v>
      </c>
      <c r="M32" s="16">
        <v>78.849999999999994</v>
      </c>
      <c r="N32" s="16">
        <v>65</v>
      </c>
      <c r="O32" s="16">
        <v>44.9</v>
      </c>
      <c r="P32" s="16">
        <v>40.9</v>
      </c>
      <c r="Q32" s="16">
        <v>43.4</v>
      </c>
      <c r="R32" s="16">
        <v>36.799999999999997</v>
      </c>
      <c r="S32" s="16">
        <v>39.299999999999997</v>
      </c>
      <c r="T32" s="16">
        <v>37.6</v>
      </c>
      <c r="U32" s="16">
        <v>33.299999999999997</v>
      </c>
      <c r="V32" s="16">
        <v>39.200000000000003</v>
      </c>
      <c r="W32" s="16">
        <v>36.200000000000003</v>
      </c>
      <c r="X32" s="16">
        <v>40.1</v>
      </c>
      <c r="Y32" s="16">
        <v>37.549999999999997</v>
      </c>
      <c r="Z32" s="16">
        <v>37.549999999999997</v>
      </c>
      <c r="AA32" s="16"/>
    </row>
    <row r="33" spans="1:27" x14ac:dyDescent="0.25">
      <c r="A33" s="16"/>
      <c r="B33" s="16" t="s">
        <v>159</v>
      </c>
      <c r="C33" s="16">
        <v>152.9</v>
      </c>
      <c r="D33" s="16">
        <v>156.30000000000001</v>
      </c>
      <c r="E33" s="16">
        <v>153.5</v>
      </c>
      <c r="F33" s="16">
        <v>153.94999999999999</v>
      </c>
      <c r="G33" s="16">
        <v>151.64999999999998</v>
      </c>
      <c r="H33" s="16">
        <v>147.25</v>
      </c>
      <c r="I33" s="16">
        <v>143</v>
      </c>
      <c r="J33" s="16">
        <v>135.64999999999998</v>
      </c>
      <c r="K33" s="16">
        <v>112.15</v>
      </c>
      <c r="L33" s="16">
        <v>85.35</v>
      </c>
      <c r="M33" s="16">
        <v>62.4</v>
      </c>
      <c r="N33" s="16">
        <v>47.25</v>
      </c>
      <c r="O33" s="16">
        <v>43.6</v>
      </c>
      <c r="P33" s="16">
        <v>36.299999999999997</v>
      </c>
      <c r="Q33" s="16">
        <v>40.049999999999997</v>
      </c>
      <c r="R33" s="16">
        <v>34.549999999999997</v>
      </c>
      <c r="S33" s="16">
        <v>33.6</v>
      </c>
      <c r="T33" s="16">
        <v>32.450000000000003</v>
      </c>
      <c r="U33" s="16">
        <v>29.3</v>
      </c>
      <c r="V33" s="16">
        <v>32.15</v>
      </c>
      <c r="W33" s="16">
        <v>32.4</v>
      </c>
      <c r="X33" s="16">
        <v>34</v>
      </c>
      <c r="Y33" s="16">
        <v>34.75</v>
      </c>
      <c r="Z33" s="16">
        <v>35</v>
      </c>
      <c r="AA33" s="16"/>
    </row>
    <row r="34" spans="1:27" x14ac:dyDescent="0.25">
      <c r="A34" s="16"/>
      <c r="B34" s="16" t="s">
        <v>160</v>
      </c>
      <c r="C34" s="16">
        <v>156.69999999999999</v>
      </c>
      <c r="D34" s="16">
        <v>153.30000000000001</v>
      </c>
      <c r="E34" s="16">
        <v>151</v>
      </c>
      <c r="F34" s="16">
        <v>150.44999999999999</v>
      </c>
      <c r="G34" s="16">
        <v>150</v>
      </c>
      <c r="H34" s="16">
        <v>147.5</v>
      </c>
      <c r="I34" s="16">
        <v>143.60000000000002</v>
      </c>
      <c r="J34" s="16">
        <v>131.1</v>
      </c>
      <c r="K34" s="16">
        <v>108.5</v>
      </c>
      <c r="L34" s="16">
        <v>90.5</v>
      </c>
      <c r="M34" s="16">
        <v>67.099999999999994</v>
      </c>
      <c r="N34" s="16">
        <v>52.55</v>
      </c>
      <c r="O34" s="16">
        <v>45.1</v>
      </c>
      <c r="P34" s="16">
        <v>35.15</v>
      </c>
      <c r="Q34" s="16">
        <v>30.4</v>
      </c>
      <c r="R34" s="16">
        <v>36.15</v>
      </c>
      <c r="S34" s="16">
        <v>27.9</v>
      </c>
      <c r="T34" s="16">
        <v>34.299999999999997</v>
      </c>
      <c r="U34" s="16">
        <v>33.25</v>
      </c>
      <c r="V34" s="16">
        <v>34.549999999999997</v>
      </c>
      <c r="W34" s="16">
        <v>30.950000000000003</v>
      </c>
      <c r="X34" s="16">
        <v>35.4</v>
      </c>
      <c r="Y34" s="16">
        <v>34.299999999999997</v>
      </c>
      <c r="Z34" s="16">
        <v>35.049999999999997</v>
      </c>
      <c r="AA34" s="16"/>
    </row>
    <row r="35" spans="1:27" x14ac:dyDescent="0.25">
      <c r="A35" s="16"/>
      <c r="B35" s="16" t="s">
        <v>161</v>
      </c>
      <c r="C35" s="16">
        <v>154.80000000000001</v>
      </c>
      <c r="D35" s="16">
        <v>156.08333333333334</v>
      </c>
      <c r="E35" s="16">
        <v>153.63333333333333</v>
      </c>
      <c r="F35" s="16">
        <v>153.24999999999997</v>
      </c>
      <c r="G35" s="16">
        <v>151.28333333333333</v>
      </c>
      <c r="H35" s="16">
        <v>148.6</v>
      </c>
      <c r="I35" s="16">
        <v>144.48333333333335</v>
      </c>
      <c r="J35" s="16">
        <v>137.68333333333331</v>
      </c>
      <c r="K35" s="16">
        <v>118.5</v>
      </c>
      <c r="L35" s="16">
        <v>94.533333333333346</v>
      </c>
      <c r="M35" s="16">
        <v>69.45</v>
      </c>
      <c r="N35" s="16">
        <v>54.933333333333337</v>
      </c>
      <c r="O35" s="16">
        <v>44.533333333333331</v>
      </c>
      <c r="P35" s="16">
        <v>37.449999999999996</v>
      </c>
      <c r="Q35" s="16">
        <v>37.949999999999996</v>
      </c>
      <c r="R35" s="16">
        <v>35.833333333333336</v>
      </c>
      <c r="S35" s="16">
        <v>33.6</v>
      </c>
      <c r="T35" s="16">
        <v>34.783333333333339</v>
      </c>
      <c r="U35" s="16">
        <v>31.95</v>
      </c>
      <c r="V35" s="16">
        <v>35.299999999999997</v>
      </c>
      <c r="W35" s="16">
        <v>33.18333333333333</v>
      </c>
      <c r="X35" s="16">
        <v>36.5</v>
      </c>
      <c r="Y35" s="16">
        <v>35.533333333333331</v>
      </c>
      <c r="Z35" s="16">
        <v>35.866666666666667</v>
      </c>
      <c r="AA35" s="16"/>
    </row>
    <row r="36" spans="1:27" x14ac:dyDescent="0.25">
      <c r="A36" s="16"/>
      <c r="B36" s="16" t="s">
        <v>162</v>
      </c>
      <c r="C36" s="16">
        <v>2.6870057685088686</v>
      </c>
      <c r="D36" s="16">
        <v>2.6815729215021022</v>
      </c>
      <c r="E36" s="16">
        <v>2.7024680078279091</v>
      </c>
      <c r="F36" s="16">
        <v>2.5238858928247949</v>
      </c>
      <c r="G36" s="16">
        <v>1.1449162997063649</v>
      </c>
      <c r="H36" s="16">
        <v>2.1254411306832348</v>
      </c>
      <c r="I36" s="16">
        <v>2.0714326765148074</v>
      </c>
      <c r="J36" s="16">
        <v>7.8013353557793881</v>
      </c>
      <c r="K36" s="16">
        <v>14.276641761983099</v>
      </c>
      <c r="L36" s="16">
        <v>11.732043016172891</v>
      </c>
      <c r="M36" s="16">
        <v>8.4730454973403724</v>
      </c>
      <c r="N36" s="16">
        <v>9.1118512571997261</v>
      </c>
      <c r="O36" s="16">
        <v>0.81445278152470713</v>
      </c>
      <c r="P36" s="16">
        <v>3.0426140077242794</v>
      </c>
      <c r="Q36" s="16">
        <v>6.7496296194680454</v>
      </c>
      <c r="R36" s="16">
        <v>1.1579435795121167</v>
      </c>
      <c r="S36" s="16">
        <v>5.6999999999999407</v>
      </c>
      <c r="T36" s="16">
        <v>2.6087992129202529</v>
      </c>
      <c r="U36" s="16">
        <v>2.2951034835056987</v>
      </c>
      <c r="V36" s="16">
        <v>3.5843409436045586</v>
      </c>
      <c r="W36" s="16">
        <v>2.7112420278044778</v>
      </c>
      <c r="X36" s="16">
        <v>3.1953090617340925</v>
      </c>
      <c r="Y36" s="16">
        <v>1.7609183210283581</v>
      </c>
      <c r="Z36" s="16">
        <v>1.4580237766694104</v>
      </c>
      <c r="AA36" s="16"/>
    </row>
    <row r="37" spans="1:27" x14ac:dyDescent="0.25">
      <c r="A37" s="16"/>
      <c r="B37" s="16" t="s">
        <v>163</v>
      </c>
      <c r="C37" s="16">
        <v>1.8999999999999915</v>
      </c>
      <c r="D37" s="16">
        <v>1.54820684808085</v>
      </c>
      <c r="E37" s="16">
        <v>1.5602706317957951</v>
      </c>
      <c r="F37" s="16">
        <v>1.4571661996262943</v>
      </c>
      <c r="G37" s="16">
        <v>0.66101773383506002</v>
      </c>
      <c r="H37" s="16">
        <v>1.2271240089466682</v>
      </c>
      <c r="I37" s="16">
        <v>1.1959422133940112</v>
      </c>
      <c r="J37" s="16">
        <v>4.5041030676977751</v>
      </c>
      <c r="K37" s="16">
        <v>8.242622964404795</v>
      </c>
      <c r="L37" s="16">
        <v>6.7734981935316885</v>
      </c>
      <c r="M37" s="16">
        <v>4.891915098745411</v>
      </c>
      <c r="N37" s="16">
        <v>5.2607297761600922</v>
      </c>
      <c r="O37" s="16">
        <v>0.47022453265552916</v>
      </c>
      <c r="P37" s="16">
        <v>1.7566540163997388</v>
      </c>
      <c r="Q37" s="16">
        <v>3.8969004777301475</v>
      </c>
      <c r="R37" s="16">
        <v>0.66853903733771947</v>
      </c>
      <c r="S37" s="16">
        <v>3.290896534380833</v>
      </c>
      <c r="T37" s="16">
        <v>1.5061909278411918</v>
      </c>
      <c r="U37" s="16">
        <v>1.325078614020063</v>
      </c>
      <c r="V37" s="16">
        <v>2.0694202086574891</v>
      </c>
      <c r="W37" s="16">
        <v>1.5653363145911421</v>
      </c>
      <c r="X37" s="16">
        <v>1.8448125469362289</v>
      </c>
      <c r="Y37" s="16">
        <v>1.0166666666666664</v>
      </c>
      <c r="Z37" s="16">
        <v>0.84179041994495896</v>
      </c>
      <c r="AA37" s="16"/>
    </row>
    <row r="38" spans="1:27" x14ac:dyDescent="0.25">
      <c r="A38" s="16"/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</row>
    <row r="39" spans="1:27" x14ac:dyDescent="0.25">
      <c r="A39" s="16"/>
      <c r="AA39" s="16"/>
    </row>
    <row r="40" spans="1:27" x14ac:dyDescent="0.25">
      <c r="A40" s="16"/>
      <c r="B40" s="16" t="s">
        <v>173</v>
      </c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</row>
    <row r="41" spans="1:27" x14ac:dyDescent="0.25">
      <c r="A41" s="16"/>
      <c r="B41" s="16"/>
      <c r="C41" s="16">
        <v>1</v>
      </c>
      <c r="D41" s="16">
        <v>2</v>
      </c>
      <c r="E41" s="16">
        <v>3</v>
      </c>
      <c r="F41" s="16">
        <v>4</v>
      </c>
      <c r="G41" s="16">
        <v>5</v>
      </c>
      <c r="H41" s="16">
        <v>6</v>
      </c>
      <c r="I41" s="16">
        <v>7</v>
      </c>
      <c r="J41" s="16">
        <v>8</v>
      </c>
      <c r="K41" s="16">
        <v>9</v>
      </c>
      <c r="L41" s="16">
        <v>10</v>
      </c>
      <c r="M41" s="16">
        <v>11</v>
      </c>
      <c r="N41" s="16">
        <v>12</v>
      </c>
      <c r="O41" s="16">
        <v>13</v>
      </c>
      <c r="P41" s="16">
        <v>14</v>
      </c>
      <c r="Q41" s="16">
        <v>15</v>
      </c>
      <c r="R41" s="16">
        <v>16</v>
      </c>
      <c r="S41" s="16">
        <v>17</v>
      </c>
      <c r="T41" s="16">
        <v>18</v>
      </c>
      <c r="U41" s="16">
        <v>19</v>
      </c>
      <c r="V41" s="16">
        <v>20</v>
      </c>
      <c r="W41" s="16">
        <v>21</v>
      </c>
      <c r="X41" s="16">
        <v>22</v>
      </c>
      <c r="Y41" s="16">
        <v>23</v>
      </c>
      <c r="Z41" s="16">
        <v>24</v>
      </c>
      <c r="AA41" s="16"/>
    </row>
    <row r="42" spans="1:27" x14ac:dyDescent="0.25">
      <c r="A42" s="16"/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</row>
    <row r="43" spans="1:27" x14ac:dyDescent="0.25">
      <c r="A43" s="16"/>
      <c r="B43" s="16" t="s">
        <v>157</v>
      </c>
      <c r="C43" s="16">
        <v>5</v>
      </c>
      <c r="D43" s="16">
        <v>2.5</v>
      </c>
      <c r="E43" s="16">
        <v>1.25</v>
      </c>
      <c r="F43" s="16">
        <v>0.625</v>
      </c>
      <c r="G43" s="16">
        <v>0.3125</v>
      </c>
      <c r="H43" s="16">
        <v>0.15625</v>
      </c>
      <c r="I43" s="16">
        <v>7.8125E-2</v>
      </c>
      <c r="J43" s="16">
        <v>3.90625E-2</v>
      </c>
      <c r="K43" s="16">
        <v>1.953125E-2</v>
      </c>
      <c r="L43" s="16">
        <v>9.765625E-3</v>
      </c>
      <c r="M43" s="16">
        <v>4.8828125E-3</v>
      </c>
      <c r="N43" s="16">
        <v>2.44140625E-3</v>
      </c>
      <c r="O43" s="16">
        <v>1.220703125E-3</v>
      </c>
      <c r="P43" s="16">
        <v>6.103515625E-4</v>
      </c>
      <c r="Q43" s="16">
        <v>3.0517578125E-4</v>
      </c>
      <c r="R43" s="16">
        <v>1.52587890625E-4</v>
      </c>
      <c r="S43" s="16">
        <v>7.62939453125E-5</v>
      </c>
      <c r="T43" s="16">
        <v>3.814697265625E-5</v>
      </c>
      <c r="U43" s="16">
        <v>1.9073486328125E-5</v>
      </c>
      <c r="V43" s="16">
        <v>9.5367431640625E-6</v>
      </c>
      <c r="W43" s="16">
        <v>4.76837158203125E-6</v>
      </c>
      <c r="X43" s="16">
        <v>2.384185791015625E-6</v>
      </c>
      <c r="Y43" s="16">
        <v>1.1920928955078125E-6</v>
      </c>
      <c r="Z43" s="16">
        <v>0</v>
      </c>
      <c r="AA43" s="16"/>
    </row>
    <row r="44" spans="1:27" x14ac:dyDescent="0.25">
      <c r="A44" s="16"/>
      <c r="B44" s="16" t="s">
        <v>158</v>
      </c>
      <c r="C44" s="16">
        <v>159.44999999999999</v>
      </c>
      <c r="D44" s="16">
        <v>149.55000000000001</v>
      </c>
      <c r="E44" s="16">
        <v>134.44999999999999</v>
      </c>
      <c r="F44" s="16">
        <v>115.5</v>
      </c>
      <c r="G44" s="16">
        <v>88.949999999999989</v>
      </c>
      <c r="H44" s="16">
        <v>64.2</v>
      </c>
      <c r="I44" s="16">
        <v>56.599999999999994</v>
      </c>
      <c r="J44" s="16">
        <v>54.55</v>
      </c>
      <c r="K44" s="16">
        <v>43.6</v>
      </c>
      <c r="L44" s="16">
        <v>40.25</v>
      </c>
      <c r="M44" s="16">
        <v>39.9</v>
      </c>
      <c r="N44" s="16">
        <v>41.349999999999994</v>
      </c>
      <c r="O44" s="16">
        <v>33.700000000000003</v>
      </c>
      <c r="P44" s="16">
        <v>33.1</v>
      </c>
      <c r="Q44" s="16">
        <v>33.049999999999997</v>
      </c>
      <c r="R44" s="16">
        <v>30.25</v>
      </c>
      <c r="S44" s="16">
        <v>28.799999999999997</v>
      </c>
      <c r="T44" s="16">
        <v>32.450000000000003</v>
      </c>
      <c r="U44" s="16">
        <v>30.549999999999997</v>
      </c>
      <c r="V44" s="16">
        <v>31.85</v>
      </c>
      <c r="W44" s="16">
        <v>34.299999999999997</v>
      </c>
      <c r="X44" s="16">
        <v>33.799999999999997</v>
      </c>
      <c r="Y44" s="16">
        <v>32.049999999999997</v>
      </c>
      <c r="Z44" s="16">
        <v>31.75</v>
      </c>
      <c r="AA44" s="16"/>
    </row>
    <row r="45" spans="1:27" x14ac:dyDescent="0.25">
      <c r="A45" s="16"/>
      <c r="B45" s="16" t="s">
        <v>159</v>
      </c>
      <c r="C45" s="16">
        <v>161.89999999999998</v>
      </c>
      <c r="D45" s="16">
        <v>147.05000000000001</v>
      </c>
      <c r="E45" s="16">
        <v>138.4</v>
      </c>
      <c r="F45" s="16">
        <v>121.15</v>
      </c>
      <c r="G45" s="16">
        <v>97.3</v>
      </c>
      <c r="H45" s="16">
        <v>73.5</v>
      </c>
      <c r="I45" s="16">
        <v>62.6</v>
      </c>
      <c r="J45" s="16">
        <v>60</v>
      </c>
      <c r="K45" s="16">
        <v>62</v>
      </c>
      <c r="L45" s="16">
        <v>42.75</v>
      </c>
      <c r="M45" s="16">
        <v>36.549999999999997</v>
      </c>
      <c r="N45" s="16">
        <v>37.049999999999997</v>
      </c>
      <c r="O45" s="16">
        <v>36.799999999999997</v>
      </c>
      <c r="P45" s="16">
        <v>33.950000000000003</v>
      </c>
      <c r="Q45" s="16">
        <v>37.950000000000003</v>
      </c>
      <c r="R45" s="16">
        <v>36</v>
      </c>
      <c r="S45" s="16">
        <v>39.799999999999997</v>
      </c>
      <c r="T45" s="16">
        <v>34.35</v>
      </c>
      <c r="U45" s="16">
        <v>40.75</v>
      </c>
      <c r="V45" s="16">
        <v>35.5</v>
      </c>
      <c r="W45" s="16">
        <v>42.85</v>
      </c>
      <c r="X45" s="16">
        <v>38.75</v>
      </c>
      <c r="Y45" s="16">
        <v>34.049999999999997</v>
      </c>
      <c r="Z45" s="16">
        <v>46.45</v>
      </c>
      <c r="AA45" s="16"/>
    </row>
    <row r="46" spans="1:27" x14ac:dyDescent="0.25">
      <c r="A46" s="16"/>
      <c r="B46" s="16" t="s">
        <v>160</v>
      </c>
      <c r="C46" s="16">
        <v>153.80000000000001</v>
      </c>
      <c r="D46" s="16">
        <v>139.05000000000001</v>
      </c>
      <c r="E46" s="16">
        <v>125.15</v>
      </c>
      <c r="F46" s="16">
        <v>110.30000000000001</v>
      </c>
      <c r="G46" s="16">
        <v>85.4</v>
      </c>
      <c r="H46" s="16">
        <v>63.699999999999996</v>
      </c>
      <c r="I46" s="16">
        <v>53.15</v>
      </c>
      <c r="J46" s="16">
        <v>51.1</v>
      </c>
      <c r="K46" s="16">
        <v>51.2</v>
      </c>
      <c r="L46" s="16">
        <v>40.950000000000003</v>
      </c>
      <c r="M46" s="16">
        <v>28.9</v>
      </c>
      <c r="N46" s="16">
        <v>29.9</v>
      </c>
      <c r="O46" s="16">
        <v>36.299999999999997</v>
      </c>
      <c r="P46" s="16">
        <v>38.25</v>
      </c>
      <c r="Q46" s="16">
        <v>28.450000000000003</v>
      </c>
      <c r="R46" s="16">
        <v>30.05</v>
      </c>
      <c r="S46" s="16">
        <v>33</v>
      </c>
      <c r="T46" s="16">
        <v>32.049999999999997</v>
      </c>
      <c r="U46" s="16">
        <v>31.55</v>
      </c>
      <c r="V46" s="16">
        <v>26.4</v>
      </c>
      <c r="W46" s="16">
        <v>31.799999999999997</v>
      </c>
      <c r="X46" s="16">
        <v>28.85</v>
      </c>
      <c r="Y46" s="16">
        <v>32.700000000000003</v>
      </c>
      <c r="Z46" s="16">
        <v>35.75</v>
      </c>
      <c r="AA46" s="16"/>
    </row>
    <row r="47" spans="1:27" x14ac:dyDescent="0.25">
      <c r="A47" s="16"/>
      <c r="B47" s="16" t="s">
        <v>161</v>
      </c>
      <c r="C47" s="16">
        <v>158.38333333333333</v>
      </c>
      <c r="D47" s="16">
        <v>145.21666666666667</v>
      </c>
      <c r="E47" s="16">
        <v>132.66666666666666</v>
      </c>
      <c r="F47" s="16">
        <v>115.65000000000002</v>
      </c>
      <c r="G47" s="16">
        <v>90.55</v>
      </c>
      <c r="H47" s="16">
        <v>67.133333333333326</v>
      </c>
      <c r="I47" s="16">
        <v>57.449999999999996</v>
      </c>
      <c r="J47" s="16">
        <v>55.216666666666669</v>
      </c>
      <c r="K47" s="16">
        <v>52.266666666666673</v>
      </c>
      <c r="L47" s="16">
        <v>41.31666666666667</v>
      </c>
      <c r="M47" s="16">
        <v>35.116666666666667</v>
      </c>
      <c r="N47" s="16">
        <v>36.099999999999994</v>
      </c>
      <c r="O47" s="16">
        <v>35.6</v>
      </c>
      <c r="P47" s="16">
        <v>35.1</v>
      </c>
      <c r="Q47" s="16">
        <v>33.15</v>
      </c>
      <c r="R47" s="16">
        <v>32.1</v>
      </c>
      <c r="S47" s="16">
        <v>33.866666666666667</v>
      </c>
      <c r="T47" s="16">
        <v>32.950000000000003</v>
      </c>
      <c r="U47" s="16">
        <v>34.283333333333331</v>
      </c>
      <c r="V47" s="16">
        <v>31.25</v>
      </c>
      <c r="W47" s="16">
        <v>36.31666666666667</v>
      </c>
      <c r="X47" s="16">
        <v>33.800000000000004</v>
      </c>
      <c r="Y47" s="16">
        <v>32.93333333333333</v>
      </c>
      <c r="Z47" s="16">
        <v>37.983333333333334</v>
      </c>
      <c r="AA47" s="16"/>
    </row>
    <row r="48" spans="1:27" x14ac:dyDescent="0.25">
      <c r="A48" s="16"/>
      <c r="B48" s="16" t="s">
        <v>162</v>
      </c>
      <c r="C48" s="16">
        <v>4.1540141229096932</v>
      </c>
      <c r="D48" s="16">
        <v>5.4848275573014442</v>
      </c>
      <c r="E48" s="16">
        <v>6.8026342936639841</v>
      </c>
      <c r="F48" s="16">
        <v>5.4265550766577473</v>
      </c>
      <c r="G48" s="16">
        <v>6.1092143521078039</v>
      </c>
      <c r="H48" s="16">
        <v>5.5193598662646863</v>
      </c>
      <c r="I48" s="16">
        <v>4.7819974905890552</v>
      </c>
      <c r="J48" s="16">
        <v>4.4872968849111521</v>
      </c>
      <c r="K48" s="16">
        <v>9.2462605053790732</v>
      </c>
      <c r="L48" s="16">
        <v>1.2897028081435398</v>
      </c>
      <c r="M48" s="16">
        <v>5.6383360429592377</v>
      </c>
      <c r="N48" s="16">
        <v>5.7838136207869226</v>
      </c>
      <c r="O48" s="16">
        <v>1.6643316977093205</v>
      </c>
      <c r="P48" s="16">
        <v>2.7608875384557034</v>
      </c>
      <c r="Q48" s="16">
        <v>4.7507894080878987</v>
      </c>
      <c r="R48" s="16">
        <v>3.3789791357745904</v>
      </c>
      <c r="S48" s="16">
        <v>5.5509758901776252</v>
      </c>
      <c r="T48" s="16">
        <v>1.2288205727444521</v>
      </c>
      <c r="U48" s="16">
        <v>5.6225735507268784</v>
      </c>
      <c r="V48" s="16">
        <v>4.5795742160161659</v>
      </c>
      <c r="W48" s="16">
        <v>5.7944657504668271</v>
      </c>
      <c r="X48" s="16">
        <v>4.9499999999999824</v>
      </c>
      <c r="Y48" s="16">
        <v>1.0202123961868588</v>
      </c>
      <c r="Z48" s="16">
        <v>7.6002192950818053</v>
      </c>
      <c r="AA48" s="16"/>
    </row>
    <row r="49" spans="1:27" x14ac:dyDescent="0.25">
      <c r="A49" s="16"/>
      <c r="B49" s="16" t="s">
        <v>163</v>
      </c>
      <c r="C49" s="16">
        <v>2.3983211720794189</v>
      </c>
      <c r="D49" s="16">
        <v>3.1666666666666665</v>
      </c>
      <c r="E49" s="16">
        <v>3.927502740645481</v>
      </c>
      <c r="F49" s="16">
        <v>3.1330230342806806</v>
      </c>
      <c r="G49" s="16">
        <v>3.5271565507265659</v>
      </c>
      <c r="H49" s="16">
        <v>3.1866039045423338</v>
      </c>
      <c r="I49" s="16">
        <v>2.7608875384557061</v>
      </c>
      <c r="J49" s="16">
        <v>2.5907420644372228</v>
      </c>
      <c r="K49" s="16">
        <v>5.3383309917780135</v>
      </c>
      <c r="L49" s="16">
        <v>0.744610263456289</v>
      </c>
      <c r="M49" s="16">
        <v>3.2552948321840853</v>
      </c>
      <c r="N49" s="16">
        <v>3.3392863509039539</v>
      </c>
      <c r="O49" s="16">
        <v>0.96090235369330312</v>
      </c>
      <c r="P49" s="16">
        <v>1.5939991635296837</v>
      </c>
      <c r="Q49" s="16">
        <v>2.7428695436227715</v>
      </c>
      <c r="R49" s="16">
        <v>1.9508545136255888</v>
      </c>
      <c r="S49" s="16">
        <v>3.2048574244591745</v>
      </c>
      <c r="T49" s="16">
        <v>0.7094598884597596</v>
      </c>
      <c r="U49" s="16">
        <v>3.2461943530506332</v>
      </c>
      <c r="V49" s="16">
        <v>2.6440184063908028</v>
      </c>
      <c r="W49" s="16">
        <v>3.3454363608420898</v>
      </c>
      <c r="X49" s="16">
        <v>2.8578838324886378</v>
      </c>
      <c r="Y49" s="16">
        <v>0.58901990156907602</v>
      </c>
      <c r="Z49" s="16">
        <v>4.3879886559156684</v>
      </c>
      <c r="AA49" s="16"/>
    </row>
    <row r="50" spans="1:27" x14ac:dyDescent="0.25">
      <c r="A50" s="16"/>
      <c r="AA50" s="16"/>
    </row>
    <row r="51" spans="1:27" x14ac:dyDescent="0.25">
      <c r="A51" s="16"/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  <c r="AA51" s="16"/>
    </row>
    <row r="52" spans="1:27" x14ac:dyDescent="0.25">
      <c r="A52" s="16"/>
      <c r="B52" s="16" t="s">
        <v>174</v>
      </c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  <c r="AA52" s="16"/>
    </row>
    <row r="53" spans="1:27" x14ac:dyDescent="0.25">
      <c r="A53" s="16"/>
      <c r="B53" s="16"/>
      <c r="C53" s="16">
        <v>1</v>
      </c>
      <c r="D53" s="16">
        <v>2</v>
      </c>
      <c r="E53" s="16">
        <v>3</v>
      </c>
      <c r="F53" s="16">
        <v>4</v>
      </c>
      <c r="G53" s="16">
        <v>5</v>
      </c>
      <c r="H53" s="16">
        <v>6</v>
      </c>
      <c r="I53" s="16">
        <v>7</v>
      </c>
      <c r="J53" s="16">
        <v>8</v>
      </c>
      <c r="K53" s="16">
        <v>9</v>
      </c>
      <c r="L53" s="16">
        <v>10</v>
      </c>
      <c r="M53" s="16">
        <v>11</v>
      </c>
      <c r="N53" s="16">
        <v>12</v>
      </c>
      <c r="O53" s="16">
        <v>13</v>
      </c>
      <c r="P53" s="16">
        <v>14</v>
      </c>
      <c r="Q53" s="16">
        <v>15</v>
      </c>
      <c r="R53" s="16">
        <v>16</v>
      </c>
      <c r="S53" s="16">
        <v>17</v>
      </c>
      <c r="T53" s="16">
        <v>18</v>
      </c>
      <c r="U53" s="16">
        <v>19</v>
      </c>
      <c r="V53" s="16">
        <v>20</v>
      </c>
      <c r="W53" s="16">
        <v>21</v>
      </c>
      <c r="X53" s="16">
        <v>22</v>
      </c>
      <c r="Y53" s="16">
        <v>23</v>
      </c>
      <c r="Z53" s="16">
        <v>24</v>
      </c>
      <c r="AA53" s="16"/>
    </row>
    <row r="54" spans="1:27" x14ac:dyDescent="0.25">
      <c r="A54" s="16"/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16"/>
    </row>
    <row r="55" spans="1:27" x14ac:dyDescent="0.25">
      <c r="A55" s="16"/>
      <c r="B55" s="16" t="s">
        <v>157</v>
      </c>
      <c r="C55" s="16">
        <v>5</v>
      </c>
      <c r="D55" s="16">
        <v>2.5</v>
      </c>
      <c r="E55" s="16">
        <v>1.25</v>
      </c>
      <c r="F55" s="16">
        <v>0.625</v>
      </c>
      <c r="G55" s="16">
        <v>0.3125</v>
      </c>
      <c r="H55" s="16">
        <v>0.15625</v>
      </c>
      <c r="I55" s="16">
        <v>7.8125E-2</v>
      </c>
      <c r="J55" s="16">
        <v>3.90625E-2</v>
      </c>
      <c r="K55" s="16">
        <v>1.953125E-2</v>
      </c>
      <c r="L55" s="16">
        <v>9.765625E-3</v>
      </c>
      <c r="M55" s="16">
        <v>4.8828125E-3</v>
      </c>
      <c r="N55" s="16">
        <v>2.44140625E-3</v>
      </c>
      <c r="O55" s="16">
        <v>1.220703125E-3</v>
      </c>
      <c r="P55" s="16">
        <v>6.103515625E-4</v>
      </c>
      <c r="Q55" s="16">
        <v>3.0517578125E-4</v>
      </c>
      <c r="R55" s="16">
        <v>1.52587890625E-4</v>
      </c>
      <c r="S55" s="16">
        <v>7.62939453125E-5</v>
      </c>
      <c r="T55" s="16">
        <v>3.814697265625E-5</v>
      </c>
      <c r="U55" s="16">
        <v>1.9073486328125E-5</v>
      </c>
      <c r="V55" s="16">
        <v>9.5367431640625E-6</v>
      </c>
      <c r="W55" s="16">
        <v>4.76837158203125E-6</v>
      </c>
      <c r="X55" s="16">
        <v>2.384185791015625E-6</v>
      </c>
      <c r="Y55" s="16">
        <v>1.1920928955078125E-6</v>
      </c>
      <c r="Z55" s="16">
        <v>0</v>
      </c>
      <c r="AA55" s="16"/>
    </row>
    <row r="56" spans="1:27" x14ac:dyDescent="0.25">
      <c r="A56" s="16"/>
      <c r="B56" s="16" t="s">
        <v>158</v>
      </c>
      <c r="C56" s="16">
        <v>166.65</v>
      </c>
      <c r="D56" s="16">
        <v>166.3</v>
      </c>
      <c r="E56" s="16">
        <v>163.69999999999999</v>
      </c>
      <c r="F56" s="16">
        <v>164.65</v>
      </c>
      <c r="G56" s="16">
        <v>156</v>
      </c>
      <c r="H56" s="16">
        <v>142.25</v>
      </c>
      <c r="I56" s="16">
        <v>129.80000000000001</v>
      </c>
      <c r="J56" s="16">
        <v>114.35</v>
      </c>
      <c r="K56" s="16">
        <v>79.75</v>
      </c>
      <c r="L56" s="16">
        <v>58.65</v>
      </c>
      <c r="M56" s="16">
        <v>55.2</v>
      </c>
      <c r="N56" s="16">
        <v>38</v>
      </c>
      <c r="O56" s="16">
        <v>43.05</v>
      </c>
      <c r="P56" s="16">
        <v>35.950000000000003</v>
      </c>
      <c r="Q56" s="16">
        <v>34.450000000000003</v>
      </c>
      <c r="R56" s="16">
        <v>37.099999999999994</v>
      </c>
      <c r="S56" s="16">
        <v>35.349999999999994</v>
      </c>
      <c r="T56" s="16">
        <v>33.5</v>
      </c>
      <c r="U56" s="16">
        <v>35.049999999999997</v>
      </c>
      <c r="V56" s="16">
        <v>34.799999999999997</v>
      </c>
      <c r="W56" s="16">
        <v>31.05</v>
      </c>
      <c r="X56" s="16">
        <v>34.4</v>
      </c>
      <c r="Y56" s="16">
        <v>37.6</v>
      </c>
      <c r="Z56" s="16">
        <v>35.1</v>
      </c>
      <c r="AA56" s="16"/>
    </row>
    <row r="57" spans="1:27" x14ac:dyDescent="0.25">
      <c r="A57" s="16"/>
      <c r="B57" s="16" t="s">
        <v>159</v>
      </c>
      <c r="C57" s="16">
        <v>163.30000000000001</v>
      </c>
      <c r="D57" s="16">
        <v>162.1</v>
      </c>
      <c r="E57" s="16">
        <v>159.35000000000002</v>
      </c>
      <c r="F57" s="16">
        <v>156.05000000000001</v>
      </c>
      <c r="G57" s="16">
        <v>150.5</v>
      </c>
      <c r="H57" s="16">
        <v>140</v>
      </c>
      <c r="I57" s="16">
        <v>129.6</v>
      </c>
      <c r="J57" s="16">
        <v>107.8</v>
      </c>
      <c r="K57" s="16">
        <v>79.650000000000006</v>
      </c>
      <c r="L57" s="16">
        <v>59.05</v>
      </c>
      <c r="M57" s="16">
        <v>45.9</v>
      </c>
      <c r="N57" s="16">
        <v>40.900000000000006</v>
      </c>
      <c r="O57" s="16">
        <v>40.25</v>
      </c>
      <c r="P57" s="16">
        <v>33.950000000000003</v>
      </c>
      <c r="Q57" s="16">
        <v>35.65</v>
      </c>
      <c r="R57" s="16">
        <v>37.049999999999997</v>
      </c>
      <c r="S57" s="16">
        <v>31.05</v>
      </c>
      <c r="T57" s="16">
        <v>34.75</v>
      </c>
      <c r="U57" s="16">
        <v>31.05</v>
      </c>
      <c r="V57" s="16">
        <v>28.25</v>
      </c>
      <c r="W57" s="16">
        <v>31.65</v>
      </c>
      <c r="X57" s="16">
        <v>34.049999999999997</v>
      </c>
      <c r="Y57" s="16">
        <v>30.2</v>
      </c>
      <c r="Z57" s="16">
        <v>35.599999999999994</v>
      </c>
      <c r="AA57" s="16"/>
    </row>
    <row r="58" spans="1:27" x14ac:dyDescent="0.25">
      <c r="A58" s="16"/>
      <c r="B58" s="16" t="s">
        <v>160</v>
      </c>
      <c r="C58" s="16">
        <v>170.4</v>
      </c>
      <c r="D58" s="16">
        <v>165.75</v>
      </c>
      <c r="E58" s="16">
        <v>163.19999999999999</v>
      </c>
      <c r="F58" s="16">
        <v>160.5</v>
      </c>
      <c r="G58" s="16">
        <v>157.30000000000001</v>
      </c>
      <c r="H58" s="16">
        <v>146.25</v>
      </c>
      <c r="I58" s="16">
        <v>134.69999999999999</v>
      </c>
      <c r="J58" s="16">
        <v>108.95</v>
      </c>
      <c r="K58" s="16">
        <v>88.800000000000011</v>
      </c>
      <c r="L58" s="16">
        <v>69.099999999999994</v>
      </c>
      <c r="M58" s="16">
        <v>56.45</v>
      </c>
      <c r="N58" s="16">
        <v>42.3</v>
      </c>
      <c r="O58" s="16">
        <v>35.099999999999994</v>
      </c>
      <c r="P58" s="16">
        <v>34.599999999999994</v>
      </c>
      <c r="Q58" s="16">
        <v>36.75</v>
      </c>
      <c r="R58" s="16">
        <v>35.799999999999997</v>
      </c>
      <c r="S58" s="16">
        <v>31.25</v>
      </c>
      <c r="T58" s="16">
        <v>32.35</v>
      </c>
      <c r="U58" s="16">
        <v>34.049999999999997</v>
      </c>
      <c r="V58" s="16">
        <v>36.200000000000003</v>
      </c>
      <c r="W58" s="16">
        <v>37.549999999999997</v>
      </c>
      <c r="X58" s="16">
        <v>36.75</v>
      </c>
      <c r="Y58" s="16">
        <v>34.049999999999997</v>
      </c>
      <c r="Z58" s="16">
        <v>36.950000000000003</v>
      </c>
      <c r="AA58" s="16"/>
    </row>
    <row r="59" spans="1:27" x14ac:dyDescent="0.25">
      <c r="A59" s="16"/>
      <c r="B59" s="16" t="s">
        <v>161</v>
      </c>
      <c r="C59" s="16">
        <v>166.78333333333333</v>
      </c>
      <c r="D59" s="16">
        <v>164.71666666666667</v>
      </c>
      <c r="E59" s="16">
        <v>162.08333333333334</v>
      </c>
      <c r="F59" s="16">
        <v>160.4</v>
      </c>
      <c r="G59" s="16">
        <v>154.6</v>
      </c>
      <c r="H59" s="16">
        <v>142.83333333333334</v>
      </c>
      <c r="I59" s="16">
        <v>131.36666666666665</v>
      </c>
      <c r="J59" s="16">
        <v>110.36666666666666</v>
      </c>
      <c r="K59" s="16">
        <v>82.733333333333334</v>
      </c>
      <c r="L59" s="16">
        <v>62.266666666666659</v>
      </c>
      <c r="M59" s="16">
        <v>52.516666666666673</v>
      </c>
      <c r="N59" s="16">
        <v>40.4</v>
      </c>
      <c r="O59" s="16">
        <v>39.466666666666661</v>
      </c>
      <c r="P59" s="16">
        <v>34.833333333333336</v>
      </c>
      <c r="Q59" s="16">
        <v>35.616666666666667</v>
      </c>
      <c r="R59" s="16">
        <v>36.65</v>
      </c>
      <c r="S59" s="16">
        <v>32.549999999999997</v>
      </c>
      <c r="T59" s="16">
        <v>33.533333333333331</v>
      </c>
      <c r="U59" s="16">
        <v>33.383333333333333</v>
      </c>
      <c r="V59" s="16">
        <v>33.083333333333336</v>
      </c>
      <c r="W59" s="16">
        <v>33.416666666666664</v>
      </c>
      <c r="X59" s="16">
        <v>35.066666666666663</v>
      </c>
      <c r="Y59" s="16">
        <v>33.949999999999996</v>
      </c>
      <c r="Z59" s="16">
        <v>35.883333333333333</v>
      </c>
      <c r="AA59" s="16"/>
    </row>
    <row r="60" spans="1:27" x14ac:dyDescent="0.25">
      <c r="A60" s="16"/>
      <c r="B60" s="16" t="s">
        <v>162</v>
      </c>
      <c r="C60" s="16">
        <v>3.5518774378254259</v>
      </c>
      <c r="D60" s="16">
        <v>2.2827249797847675</v>
      </c>
      <c r="E60" s="16">
        <v>2.3803011014015096</v>
      </c>
      <c r="F60" s="16">
        <v>4.3008720046055746</v>
      </c>
      <c r="G60" s="16">
        <v>3.6097091295560131</v>
      </c>
      <c r="H60" s="16">
        <v>3.1655699855370965</v>
      </c>
      <c r="I60" s="16">
        <v>2.8884828774519828</v>
      </c>
      <c r="J60" s="16">
        <v>3.4972608328995585</v>
      </c>
      <c r="K60" s="16">
        <v>5.2541253633058078</v>
      </c>
      <c r="L60" s="16">
        <v>5.9212189060474119</v>
      </c>
      <c r="M60" s="16">
        <v>5.7641854006731394</v>
      </c>
      <c r="N60" s="16">
        <v>2.1931712199461302</v>
      </c>
      <c r="O60" s="16">
        <v>4.0324723598970085</v>
      </c>
      <c r="P60" s="16">
        <v>1.0202123961868603</v>
      </c>
      <c r="Q60" s="16">
        <v>1.1503622617824918</v>
      </c>
      <c r="R60" s="16">
        <v>0.73654599313281088</v>
      </c>
      <c r="S60" s="16">
        <v>2.4269322199023158</v>
      </c>
      <c r="T60" s="16">
        <v>1.2003471720020553</v>
      </c>
      <c r="U60" s="16">
        <v>2.0816659994661308</v>
      </c>
      <c r="V60" s="16">
        <v>4.2439172156550447</v>
      </c>
      <c r="W60" s="16">
        <v>3.5921210076128172</v>
      </c>
      <c r="X60" s="16">
        <v>1.4682756326158033</v>
      </c>
      <c r="Y60" s="16">
        <v>3.7010133747394116</v>
      </c>
      <c r="Z60" s="16">
        <v>0.95699181466370797</v>
      </c>
      <c r="AA60" s="16"/>
    </row>
    <row r="61" spans="1:27" x14ac:dyDescent="0.25">
      <c r="A61" s="16"/>
      <c r="B61" s="16" t="s">
        <v>163</v>
      </c>
      <c r="C61" s="16">
        <v>2.0506773948570678</v>
      </c>
      <c r="D61" s="16">
        <v>1.3179318815646186</v>
      </c>
      <c r="E61" s="16">
        <v>1.3742674816465243</v>
      </c>
      <c r="F61" s="16">
        <v>2.4831096096091541</v>
      </c>
      <c r="G61" s="16">
        <v>2.0840665376454139</v>
      </c>
      <c r="H61" s="16">
        <v>1.8276426832884425</v>
      </c>
      <c r="I61" s="16">
        <v>1.6676663668465272</v>
      </c>
      <c r="J61" s="16">
        <v>2.0191444833008951</v>
      </c>
      <c r="K61" s="16">
        <v>3.0334706928606487</v>
      </c>
      <c r="L61" s="16">
        <v>3.4186173293371747</v>
      </c>
      <c r="M61" s="16">
        <v>3.3279539927375481</v>
      </c>
      <c r="N61" s="16">
        <v>1.2662279942148382</v>
      </c>
      <c r="O61" s="16">
        <v>2.3281490024862634</v>
      </c>
      <c r="P61" s="16">
        <v>0.58901990156907702</v>
      </c>
      <c r="Q61" s="16">
        <v>0.66416196150570839</v>
      </c>
      <c r="R61" s="16">
        <v>0.42524502740576864</v>
      </c>
      <c r="S61" s="16">
        <v>1.4011899704655781</v>
      </c>
      <c r="T61" s="16">
        <v>0.69302076287639269</v>
      </c>
      <c r="U61" s="16">
        <v>1.201850425154662</v>
      </c>
      <c r="V61" s="16">
        <v>2.4502267468769272</v>
      </c>
      <c r="W61" s="16">
        <v>2.0739120307069698</v>
      </c>
      <c r="X61" s="16">
        <v>0.84770933173530216</v>
      </c>
      <c r="Y61" s="16">
        <v>2.1367810681802046</v>
      </c>
      <c r="Z61" s="16">
        <v>0.5525194818083603</v>
      </c>
      <c r="AA61" s="16"/>
    </row>
    <row r="62" spans="1:27" x14ac:dyDescent="0.25">
      <c r="A62" s="16"/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  <c r="AA62" s="16"/>
    </row>
    <row r="63" spans="1:27" x14ac:dyDescent="0.25">
      <c r="A63" s="16"/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  <c r="AA63" s="16"/>
    </row>
    <row r="64" spans="1:27" x14ac:dyDescent="0.25">
      <c r="A64" s="16"/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  <c r="AA64" s="16"/>
    </row>
    <row r="65" spans="1:27" x14ac:dyDescent="0.25">
      <c r="A65" s="18"/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</row>
    <row r="66" spans="1:27" x14ac:dyDescent="0.25">
      <c r="A66" s="18"/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</row>
    <row r="67" spans="1:27" x14ac:dyDescent="0.25">
      <c r="A67" s="18"/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5F5DD-6488-1E4B-9D3A-43F6805BEDF6}">
  <dimension ref="A5:O51"/>
  <sheetViews>
    <sheetView workbookViewId="0">
      <selection activeCell="B5" sqref="B5"/>
    </sheetView>
  </sheetViews>
  <sheetFormatPr defaultColWidth="11.42578125" defaultRowHeight="15" x14ac:dyDescent="0.25"/>
  <sheetData>
    <row r="5" spans="2:2" x14ac:dyDescent="0.25">
      <c r="B5" s="13"/>
    </row>
    <row r="18" spans="1:15" x14ac:dyDescent="0.25">
      <c r="A18" s="21" t="s">
        <v>9</v>
      </c>
      <c r="B18" s="21"/>
      <c r="C18" s="21"/>
      <c r="D18" s="21" t="s">
        <v>1</v>
      </c>
      <c r="E18" s="21"/>
      <c r="F18" s="21"/>
      <c r="G18" s="21" t="s">
        <v>155</v>
      </c>
      <c r="H18" s="21"/>
      <c r="I18" s="21"/>
      <c r="J18" s="21" t="s">
        <v>2</v>
      </c>
      <c r="K18" s="21"/>
      <c r="L18" s="21"/>
      <c r="M18" s="21" t="s">
        <v>156</v>
      </c>
      <c r="N18" s="21"/>
      <c r="O18" s="21"/>
    </row>
    <row r="19" spans="1:15" s="14" customFormat="1" x14ac:dyDescent="0.25">
      <c r="A19" s="14" t="s">
        <v>152</v>
      </c>
      <c r="B19" s="14" t="s">
        <v>153</v>
      </c>
      <c r="C19" s="14" t="s">
        <v>154</v>
      </c>
      <c r="D19" s="14" t="s">
        <v>152</v>
      </c>
      <c r="E19" s="14" t="s">
        <v>153</v>
      </c>
      <c r="F19" s="14" t="s">
        <v>154</v>
      </c>
      <c r="G19" s="14" t="s">
        <v>152</v>
      </c>
      <c r="H19" s="14" t="s">
        <v>153</v>
      </c>
      <c r="I19" s="14" t="s">
        <v>154</v>
      </c>
      <c r="J19" s="14" t="s">
        <v>152</v>
      </c>
      <c r="K19" s="14" t="s">
        <v>153</v>
      </c>
      <c r="L19" s="14" t="s">
        <v>154</v>
      </c>
      <c r="M19" s="14" t="s">
        <v>152</v>
      </c>
      <c r="N19" s="14" t="s">
        <v>153</v>
      </c>
      <c r="O19" s="14" t="s">
        <v>154</v>
      </c>
    </row>
    <row r="20" spans="1:15" x14ac:dyDescent="0.25">
      <c r="A20" s="11">
        <v>11.3</v>
      </c>
      <c r="B20" s="11">
        <v>0.5</v>
      </c>
      <c r="C20" s="11">
        <v>3</v>
      </c>
      <c r="D20" s="11">
        <v>238</v>
      </c>
      <c r="E20" s="11">
        <v>11</v>
      </c>
      <c r="F20" s="11">
        <v>3</v>
      </c>
      <c r="G20" s="11">
        <v>10.5</v>
      </c>
      <c r="H20" s="11">
        <v>0.5</v>
      </c>
      <c r="I20" s="11">
        <v>3</v>
      </c>
      <c r="J20" s="11">
        <v>471</v>
      </c>
      <c r="K20" s="11">
        <v>49</v>
      </c>
      <c r="L20" s="11">
        <v>3</v>
      </c>
      <c r="M20" s="11">
        <v>33.299999999999997</v>
      </c>
      <c r="N20" s="11">
        <v>1</v>
      </c>
      <c r="O20" s="11">
        <v>3</v>
      </c>
    </row>
    <row r="23" spans="1:15" ht="15.75" x14ac:dyDescent="0.25">
      <c r="A23" s="8" t="s">
        <v>87</v>
      </c>
      <c r="B23" s="9" t="s">
        <v>88</v>
      </c>
    </row>
    <row r="24" spans="1:15" ht="15.75" x14ac:dyDescent="0.25">
      <c r="A24" s="8"/>
    </row>
    <row r="25" spans="1:15" ht="15.75" x14ac:dyDescent="0.25">
      <c r="A25" s="8"/>
      <c r="B25" s="10" t="s">
        <v>33</v>
      </c>
      <c r="C25" s="11">
        <v>1</v>
      </c>
      <c r="D25" s="11"/>
      <c r="E25" s="11"/>
      <c r="F25" s="11"/>
      <c r="G25" s="11"/>
      <c r="H25" s="11"/>
      <c r="I25" s="11"/>
      <c r="J25" s="11"/>
    </row>
    <row r="26" spans="1:15" ht="15.75" x14ac:dyDescent="0.25">
      <c r="A26" s="8"/>
      <c r="B26" s="10" t="s">
        <v>34</v>
      </c>
      <c r="C26" s="11">
        <v>10</v>
      </c>
      <c r="D26" s="11"/>
      <c r="E26" s="11"/>
      <c r="F26" s="11"/>
      <c r="G26" s="11"/>
      <c r="H26" s="11"/>
      <c r="I26" s="11"/>
      <c r="J26" s="11"/>
    </row>
    <row r="27" spans="1:15" ht="15.75" x14ac:dyDescent="0.25">
      <c r="A27" s="8"/>
      <c r="B27" s="10" t="s">
        <v>35</v>
      </c>
      <c r="C27" s="11">
        <v>0.05</v>
      </c>
      <c r="D27" s="11"/>
      <c r="E27" s="11"/>
      <c r="F27" s="11"/>
      <c r="G27" s="11"/>
      <c r="H27" s="11"/>
      <c r="I27" s="11"/>
      <c r="J27" s="11"/>
    </row>
    <row r="28" spans="1:15" ht="15.75" x14ac:dyDescent="0.25">
      <c r="A28" s="8"/>
      <c r="B28" s="10"/>
      <c r="C28" s="11"/>
      <c r="D28" s="11"/>
      <c r="E28" s="11"/>
      <c r="F28" s="11"/>
      <c r="G28" s="11"/>
      <c r="H28" s="11"/>
      <c r="I28" s="11"/>
      <c r="J28" s="11"/>
    </row>
    <row r="29" spans="1:15" ht="15.75" x14ac:dyDescent="0.25">
      <c r="A29" s="8"/>
      <c r="B29" s="10" t="s">
        <v>36</v>
      </c>
      <c r="C29" s="11" t="s">
        <v>37</v>
      </c>
      <c r="D29" s="11" t="s">
        <v>38</v>
      </c>
      <c r="E29" s="11" t="s">
        <v>39</v>
      </c>
      <c r="F29" s="11" t="s">
        <v>40</v>
      </c>
      <c r="G29" s="11" t="s">
        <v>41</v>
      </c>
      <c r="H29" s="11"/>
      <c r="I29" s="11"/>
      <c r="J29" s="11"/>
    </row>
    <row r="30" spans="1:15" ht="15.75" x14ac:dyDescent="0.25">
      <c r="A30" s="8"/>
      <c r="B30" s="12" t="s">
        <v>89</v>
      </c>
      <c r="C30" s="11">
        <v>-226.7</v>
      </c>
      <c r="D30" s="11" t="s">
        <v>90</v>
      </c>
      <c r="E30" s="11" t="s">
        <v>44</v>
      </c>
      <c r="F30" s="11" t="s">
        <v>91</v>
      </c>
      <c r="G30" s="11">
        <v>2.0000000000000001E-4</v>
      </c>
      <c r="H30" s="11" t="s">
        <v>47</v>
      </c>
      <c r="I30" s="11"/>
      <c r="J30" s="11"/>
    </row>
    <row r="31" spans="1:15" ht="15.75" x14ac:dyDescent="0.25">
      <c r="A31" s="8"/>
      <c r="B31" s="12" t="s">
        <v>92</v>
      </c>
      <c r="C31" s="11">
        <v>0.8</v>
      </c>
      <c r="D31" s="11" t="s">
        <v>93</v>
      </c>
      <c r="E31" s="11" t="s">
        <v>50</v>
      </c>
      <c r="F31" s="11" t="s">
        <v>51</v>
      </c>
      <c r="G31" s="11" t="s">
        <v>94</v>
      </c>
      <c r="H31" s="11" t="s">
        <v>52</v>
      </c>
      <c r="I31" s="11"/>
      <c r="J31" s="11"/>
    </row>
    <row r="32" spans="1:15" ht="15.75" x14ac:dyDescent="0.25">
      <c r="A32" s="8"/>
      <c r="B32" s="12" t="s">
        <v>95</v>
      </c>
      <c r="C32" s="11">
        <v>-459.7</v>
      </c>
      <c r="D32" s="11" t="s">
        <v>96</v>
      </c>
      <c r="E32" s="11" t="s">
        <v>44</v>
      </c>
      <c r="F32" s="11" t="s">
        <v>45</v>
      </c>
      <c r="G32" s="11" t="s">
        <v>46</v>
      </c>
      <c r="H32" s="11" t="s">
        <v>55</v>
      </c>
      <c r="I32" s="11"/>
      <c r="J32" s="11"/>
    </row>
    <row r="33" spans="1:10" ht="15.75" x14ac:dyDescent="0.25">
      <c r="A33" s="8"/>
      <c r="B33" s="12" t="s">
        <v>97</v>
      </c>
      <c r="C33" s="11">
        <v>-22</v>
      </c>
      <c r="D33" s="11" t="s">
        <v>98</v>
      </c>
      <c r="E33" s="11" t="s">
        <v>50</v>
      </c>
      <c r="F33" s="11" t="s">
        <v>51</v>
      </c>
      <c r="G33" s="11">
        <v>0.9536</v>
      </c>
      <c r="H33" s="11" t="s">
        <v>58</v>
      </c>
      <c r="I33" s="11"/>
      <c r="J33" s="11"/>
    </row>
    <row r="34" spans="1:10" ht="15.75" x14ac:dyDescent="0.25">
      <c r="A34" s="8"/>
      <c r="B34" s="12" t="s">
        <v>99</v>
      </c>
      <c r="C34" s="11">
        <v>227.5</v>
      </c>
      <c r="D34" s="11" t="s">
        <v>100</v>
      </c>
      <c r="E34" s="11" t="s">
        <v>44</v>
      </c>
      <c r="F34" s="11" t="s">
        <v>91</v>
      </c>
      <c r="G34" s="11">
        <v>2.0000000000000001E-4</v>
      </c>
      <c r="H34" s="11" t="s">
        <v>61</v>
      </c>
      <c r="I34" s="11"/>
      <c r="J34" s="11"/>
    </row>
    <row r="35" spans="1:10" ht="15.75" x14ac:dyDescent="0.25">
      <c r="A35" s="8"/>
      <c r="B35" s="12" t="s">
        <v>101</v>
      </c>
      <c r="C35" s="11">
        <v>-233</v>
      </c>
      <c r="D35" s="11" t="s">
        <v>102</v>
      </c>
      <c r="E35" s="11" t="s">
        <v>44</v>
      </c>
      <c r="F35" s="11" t="s">
        <v>91</v>
      </c>
      <c r="G35" s="11">
        <v>2.0000000000000001E-4</v>
      </c>
      <c r="H35" s="11" t="s">
        <v>65</v>
      </c>
      <c r="I35" s="11"/>
      <c r="J35" s="11"/>
    </row>
    <row r="36" spans="1:10" ht="15.75" x14ac:dyDescent="0.25">
      <c r="A36" s="8"/>
      <c r="B36" s="12" t="s">
        <v>103</v>
      </c>
      <c r="C36" s="11">
        <v>204.7</v>
      </c>
      <c r="D36" s="11" t="s">
        <v>104</v>
      </c>
      <c r="E36" s="11" t="s">
        <v>44</v>
      </c>
      <c r="F36" s="11" t="s">
        <v>91</v>
      </c>
      <c r="G36" s="11">
        <v>5.0000000000000001E-4</v>
      </c>
      <c r="H36" s="11" t="s">
        <v>68</v>
      </c>
      <c r="I36" s="11"/>
      <c r="J36" s="11"/>
    </row>
    <row r="37" spans="1:10" ht="15.75" x14ac:dyDescent="0.25">
      <c r="A37" s="8"/>
      <c r="B37" s="12" t="s">
        <v>105</v>
      </c>
      <c r="C37" s="11">
        <v>-460.5</v>
      </c>
      <c r="D37" s="11" t="s">
        <v>106</v>
      </c>
      <c r="E37" s="11" t="s">
        <v>44</v>
      </c>
      <c r="F37" s="11" t="s">
        <v>45</v>
      </c>
      <c r="G37" s="11" t="s">
        <v>46</v>
      </c>
      <c r="H37" s="11" t="s">
        <v>71</v>
      </c>
      <c r="I37" s="11"/>
      <c r="J37" s="11"/>
    </row>
    <row r="38" spans="1:10" ht="15.75" x14ac:dyDescent="0.25">
      <c r="A38" s="8"/>
      <c r="B38" s="12" t="s">
        <v>107</v>
      </c>
      <c r="C38" s="11">
        <v>-22.8</v>
      </c>
      <c r="D38" s="11" t="s">
        <v>108</v>
      </c>
      <c r="E38" s="11" t="s">
        <v>50</v>
      </c>
      <c r="F38" s="11" t="s">
        <v>51</v>
      </c>
      <c r="G38" s="11">
        <v>0.9476</v>
      </c>
      <c r="H38" s="11" t="s">
        <v>74</v>
      </c>
      <c r="I38" s="11"/>
      <c r="J38" s="11"/>
    </row>
    <row r="39" spans="1:10" ht="15.75" x14ac:dyDescent="0.25">
      <c r="A39" s="8"/>
      <c r="B39" s="12" t="s">
        <v>109</v>
      </c>
      <c r="C39" s="11">
        <v>437.7</v>
      </c>
      <c r="D39" s="11" t="s">
        <v>110</v>
      </c>
      <c r="E39" s="11" t="s">
        <v>44</v>
      </c>
      <c r="F39" s="11" t="s">
        <v>45</v>
      </c>
      <c r="G39" s="11" t="s">
        <v>46</v>
      </c>
      <c r="H39" s="11" t="s">
        <v>77</v>
      </c>
      <c r="I39" s="11"/>
      <c r="J39" s="11"/>
    </row>
    <row r="40" spans="1:10" ht="15.75" x14ac:dyDescent="0.25">
      <c r="A40" s="8"/>
      <c r="B40" s="10"/>
      <c r="C40" s="11"/>
      <c r="D40" s="11"/>
      <c r="E40" s="11"/>
      <c r="F40" s="11"/>
      <c r="G40" s="11"/>
      <c r="H40" s="11"/>
      <c r="I40" s="11"/>
      <c r="J40" s="11"/>
    </row>
    <row r="41" spans="1:10" ht="15.75" x14ac:dyDescent="0.25">
      <c r="A41" s="8"/>
      <c r="B41" s="10" t="s">
        <v>78</v>
      </c>
      <c r="C41" s="11" t="s">
        <v>79</v>
      </c>
      <c r="D41" s="11" t="s">
        <v>80</v>
      </c>
      <c r="E41" s="11" t="s">
        <v>37</v>
      </c>
      <c r="F41" s="11" t="s">
        <v>81</v>
      </c>
      <c r="G41" s="11" t="s">
        <v>82</v>
      </c>
      <c r="H41" s="11" t="s">
        <v>83</v>
      </c>
      <c r="I41" s="11" t="s">
        <v>84</v>
      </c>
      <c r="J41" s="11" t="s">
        <v>85</v>
      </c>
    </row>
    <row r="42" spans="1:10" ht="15.75" x14ac:dyDescent="0.25">
      <c r="A42" s="8"/>
      <c r="B42" s="12" t="s">
        <v>89</v>
      </c>
      <c r="C42" s="11">
        <v>11.3</v>
      </c>
      <c r="D42" s="11">
        <v>238</v>
      </c>
      <c r="E42" s="11">
        <v>-226.7</v>
      </c>
      <c r="F42" s="11">
        <v>31.77</v>
      </c>
      <c r="G42" s="11">
        <v>3</v>
      </c>
      <c r="H42" s="11">
        <v>3</v>
      </c>
      <c r="I42" s="11">
        <v>10.09</v>
      </c>
      <c r="J42" s="11">
        <v>10</v>
      </c>
    </row>
    <row r="43" spans="1:10" ht="15.75" x14ac:dyDescent="0.25">
      <c r="A43" s="8"/>
      <c r="B43" s="12" t="s">
        <v>92</v>
      </c>
      <c r="C43" s="11">
        <v>11.3</v>
      </c>
      <c r="D43" s="11">
        <v>10.5</v>
      </c>
      <c r="E43" s="11">
        <v>0.8</v>
      </c>
      <c r="F43" s="11">
        <v>31.77</v>
      </c>
      <c r="G43" s="11">
        <v>3</v>
      </c>
      <c r="H43" s="11">
        <v>3</v>
      </c>
      <c r="I43" s="11">
        <v>3.5610000000000003E-2</v>
      </c>
      <c r="J43" s="11">
        <v>10</v>
      </c>
    </row>
    <row r="44" spans="1:10" ht="15.75" x14ac:dyDescent="0.25">
      <c r="A44" s="8"/>
      <c r="B44" s="12" t="s">
        <v>95</v>
      </c>
      <c r="C44" s="11">
        <v>11.3</v>
      </c>
      <c r="D44" s="11">
        <v>471</v>
      </c>
      <c r="E44" s="11">
        <v>-459.7</v>
      </c>
      <c r="F44" s="11">
        <v>31.77</v>
      </c>
      <c r="G44" s="11">
        <v>3</v>
      </c>
      <c r="H44" s="11">
        <v>3</v>
      </c>
      <c r="I44" s="11">
        <v>20.46</v>
      </c>
      <c r="J44" s="11">
        <v>10</v>
      </c>
    </row>
    <row r="45" spans="1:10" ht="15.75" x14ac:dyDescent="0.25">
      <c r="A45" s="8"/>
      <c r="B45" s="12" t="s">
        <v>97</v>
      </c>
      <c r="C45" s="11">
        <v>11.3</v>
      </c>
      <c r="D45" s="11">
        <v>33.299999999999997</v>
      </c>
      <c r="E45" s="11">
        <v>-22</v>
      </c>
      <c r="F45" s="11">
        <v>31.77</v>
      </c>
      <c r="G45" s="11">
        <v>3</v>
      </c>
      <c r="H45" s="11">
        <v>3</v>
      </c>
      <c r="I45" s="11">
        <v>0.97929999999999995</v>
      </c>
      <c r="J45" s="11">
        <v>10</v>
      </c>
    </row>
    <row r="46" spans="1:10" ht="15.75" x14ac:dyDescent="0.25">
      <c r="A46" s="8"/>
      <c r="B46" s="12" t="s">
        <v>99</v>
      </c>
      <c r="C46" s="11">
        <v>238</v>
      </c>
      <c r="D46" s="11">
        <v>10.5</v>
      </c>
      <c r="E46" s="11">
        <v>227.5</v>
      </c>
      <c r="F46" s="11">
        <v>31.77</v>
      </c>
      <c r="G46" s="11">
        <v>3</v>
      </c>
      <c r="H46" s="11">
        <v>3</v>
      </c>
      <c r="I46" s="11">
        <v>10.130000000000001</v>
      </c>
      <c r="J46" s="11">
        <v>10</v>
      </c>
    </row>
    <row r="47" spans="1:10" ht="15.75" x14ac:dyDescent="0.25">
      <c r="A47" s="8"/>
      <c r="B47" s="12" t="s">
        <v>101</v>
      </c>
      <c r="C47" s="11">
        <v>238</v>
      </c>
      <c r="D47" s="11">
        <v>471</v>
      </c>
      <c r="E47" s="11">
        <v>-233</v>
      </c>
      <c r="F47" s="11">
        <v>31.77</v>
      </c>
      <c r="G47" s="11">
        <v>3</v>
      </c>
      <c r="H47" s="11">
        <v>3</v>
      </c>
      <c r="I47" s="11">
        <v>10.37</v>
      </c>
      <c r="J47" s="11">
        <v>10</v>
      </c>
    </row>
    <row r="48" spans="1:10" ht="15.75" x14ac:dyDescent="0.25">
      <c r="A48" s="8"/>
      <c r="B48" s="12" t="s">
        <v>103</v>
      </c>
      <c r="C48" s="11">
        <v>238</v>
      </c>
      <c r="D48" s="11">
        <v>33.299999999999997</v>
      </c>
      <c r="E48" s="11">
        <v>204.7</v>
      </c>
      <c r="F48" s="11">
        <v>31.77</v>
      </c>
      <c r="G48" s="11">
        <v>3</v>
      </c>
      <c r="H48" s="11">
        <v>3</v>
      </c>
      <c r="I48" s="11">
        <v>9.1120000000000001</v>
      </c>
      <c r="J48" s="11">
        <v>10</v>
      </c>
    </row>
    <row r="49" spans="1:10" ht="15.75" x14ac:dyDescent="0.25">
      <c r="A49" s="8"/>
      <c r="B49" s="12" t="s">
        <v>105</v>
      </c>
      <c r="C49" s="11">
        <v>10.5</v>
      </c>
      <c r="D49" s="11">
        <v>471</v>
      </c>
      <c r="E49" s="11">
        <v>-460.5</v>
      </c>
      <c r="F49" s="11">
        <v>31.77</v>
      </c>
      <c r="G49" s="11">
        <v>3</v>
      </c>
      <c r="H49" s="11">
        <v>3</v>
      </c>
      <c r="I49" s="11">
        <v>20.5</v>
      </c>
      <c r="J49" s="11">
        <v>10</v>
      </c>
    </row>
    <row r="50" spans="1:10" ht="15.75" x14ac:dyDescent="0.25">
      <c r="A50" s="8"/>
      <c r="B50" s="12" t="s">
        <v>107</v>
      </c>
      <c r="C50" s="11">
        <v>10.5</v>
      </c>
      <c r="D50" s="11">
        <v>33.299999999999997</v>
      </c>
      <c r="E50" s="11">
        <v>-22.8</v>
      </c>
      <c r="F50" s="11">
        <v>31.77</v>
      </c>
      <c r="G50" s="11">
        <v>3</v>
      </c>
      <c r="H50" s="11">
        <v>3</v>
      </c>
      <c r="I50" s="11">
        <v>1.0149999999999999</v>
      </c>
      <c r="J50" s="11">
        <v>10</v>
      </c>
    </row>
    <row r="51" spans="1:10" ht="15.75" x14ac:dyDescent="0.25">
      <c r="A51" s="8"/>
      <c r="B51" s="12" t="s">
        <v>109</v>
      </c>
      <c r="C51" s="11">
        <v>471</v>
      </c>
      <c r="D51" s="11">
        <v>33.299999999999997</v>
      </c>
      <c r="E51" s="11">
        <v>437.7</v>
      </c>
      <c r="F51" s="11">
        <v>31.77</v>
      </c>
      <c r="G51" s="11">
        <v>3</v>
      </c>
      <c r="H51" s="11">
        <v>3</v>
      </c>
      <c r="I51" s="11">
        <v>19.48</v>
      </c>
      <c r="J51" s="11">
        <v>10</v>
      </c>
    </row>
  </sheetData>
  <mergeCells count="5">
    <mergeCell ref="A18:C18"/>
    <mergeCell ref="D18:F18"/>
    <mergeCell ref="G18:I18"/>
    <mergeCell ref="J18:L18"/>
    <mergeCell ref="M18:O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67DF9-31F2-8848-961B-66E24B2273C8}">
  <dimension ref="A1:AA67"/>
  <sheetViews>
    <sheetView zoomScale="58" workbookViewId="0">
      <selection activeCell="AF20" sqref="AF20"/>
    </sheetView>
  </sheetViews>
  <sheetFormatPr defaultColWidth="10.85546875" defaultRowHeight="15" x14ac:dyDescent="0.25"/>
  <cols>
    <col min="1" max="2" width="10.85546875" style="15"/>
    <col min="3" max="3" width="17.85546875" style="15" customWidth="1"/>
    <col min="4" max="4" width="12.7109375" style="15" customWidth="1"/>
    <col min="5" max="16384" width="10.85546875" style="15"/>
  </cols>
  <sheetData>
    <row r="1" spans="1:27" x14ac:dyDescent="0.25">
      <c r="A1" s="16"/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</row>
    <row r="2" spans="1:27" x14ac:dyDescent="0.25">
      <c r="A2" s="16"/>
      <c r="B2" s="16" t="s">
        <v>195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</row>
    <row r="3" spans="1:27" x14ac:dyDescent="0.25">
      <c r="A3" s="16"/>
      <c r="B3" s="16"/>
      <c r="C3" s="16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6"/>
      <c r="T3" s="16"/>
      <c r="U3" s="16"/>
      <c r="V3" s="16"/>
      <c r="W3" s="16"/>
      <c r="X3" s="16"/>
      <c r="Y3" s="16"/>
      <c r="Z3" s="16"/>
      <c r="AA3" s="16"/>
    </row>
    <row r="4" spans="1:27" x14ac:dyDescent="0.25">
      <c r="A4" s="16"/>
      <c r="B4" s="16" t="s">
        <v>176</v>
      </c>
      <c r="C4" s="17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</row>
    <row r="5" spans="1:27" x14ac:dyDescent="0.25">
      <c r="A5" s="16"/>
      <c r="B5" s="19"/>
      <c r="C5" s="20">
        <v>1</v>
      </c>
      <c r="D5" s="20">
        <v>2</v>
      </c>
      <c r="E5" s="20">
        <v>3</v>
      </c>
      <c r="F5" s="20">
        <v>4</v>
      </c>
      <c r="G5" s="20">
        <v>5</v>
      </c>
      <c r="H5" s="20">
        <v>6</v>
      </c>
      <c r="I5" s="20">
        <v>7</v>
      </c>
      <c r="J5" s="20">
        <v>8</v>
      </c>
      <c r="K5" s="20">
        <v>9</v>
      </c>
      <c r="L5" s="20">
        <v>10</v>
      </c>
      <c r="M5" s="20">
        <v>11</v>
      </c>
      <c r="N5" s="20">
        <v>12</v>
      </c>
      <c r="O5" s="20">
        <v>13</v>
      </c>
      <c r="P5" s="20">
        <v>14</v>
      </c>
      <c r="Q5" s="20">
        <v>15</v>
      </c>
      <c r="R5" s="20">
        <v>16</v>
      </c>
      <c r="S5" s="20">
        <v>17</v>
      </c>
      <c r="T5" s="20">
        <v>18</v>
      </c>
      <c r="U5" s="20">
        <v>19</v>
      </c>
      <c r="V5" s="20">
        <v>20</v>
      </c>
      <c r="W5" s="20">
        <v>21</v>
      </c>
      <c r="X5" s="20">
        <v>22</v>
      </c>
      <c r="Y5" s="20">
        <v>23</v>
      </c>
      <c r="Z5" s="20">
        <v>24</v>
      </c>
      <c r="AA5" s="16"/>
    </row>
    <row r="6" spans="1:27" x14ac:dyDescent="0.25">
      <c r="A6" s="16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6"/>
    </row>
    <row r="7" spans="1:27" x14ac:dyDescent="0.25">
      <c r="A7" s="16"/>
      <c r="B7" s="19" t="s">
        <v>157</v>
      </c>
      <c r="C7" s="19">
        <v>5</v>
      </c>
      <c r="D7" s="19">
        <v>2.5</v>
      </c>
      <c r="E7" s="19">
        <v>1.25</v>
      </c>
      <c r="F7" s="19">
        <v>0.625</v>
      </c>
      <c r="G7" s="19">
        <v>0.3125</v>
      </c>
      <c r="H7" s="19">
        <v>0.15625</v>
      </c>
      <c r="I7" s="19">
        <v>7.8125E-2</v>
      </c>
      <c r="J7" s="19">
        <v>3.90625E-2</v>
      </c>
      <c r="K7" s="19">
        <v>1.953125E-2</v>
      </c>
      <c r="L7" s="19">
        <v>9.765625E-3</v>
      </c>
      <c r="M7" s="19">
        <v>4.8828125E-3</v>
      </c>
      <c r="N7" s="19">
        <v>2.44140625E-3</v>
      </c>
      <c r="O7" s="19">
        <v>1.220703125E-3</v>
      </c>
      <c r="P7" s="19">
        <v>6.103515625E-4</v>
      </c>
      <c r="Q7" s="19">
        <v>3.0517578125E-4</v>
      </c>
      <c r="R7" s="19">
        <v>1.52587890625E-4</v>
      </c>
      <c r="S7" s="19">
        <v>7.62939453125E-5</v>
      </c>
      <c r="T7" s="19">
        <v>3.814697265625E-5</v>
      </c>
      <c r="U7" s="19">
        <v>1.9073486328125E-5</v>
      </c>
      <c r="V7" s="19">
        <v>9.5367431640625E-6</v>
      </c>
      <c r="W7" s="19">
        <v>4.76837158203125E-6</v>
      </c>
      <c r="X7" s="19">
        <v>2.384185791015625E-6</v>
      </c>
      <c r="Y7" s="19">
        <v>1.1920928955078125E-6</v>
      </c>
      <c r="Z7" s="19">
        <v>0</v>
      </c>
      <c r="AA7" s="16"/>
    </row>
    <row r="8" spans="1:27" x14ac:dyDescent="0.25">
      <c r="A8" s="16"/>
      <c r="B8" s="19" t="s">
        <v>158</v>
      </c>
      <c r="C8" s="19">
        <v>191.25</v>
      </c>
      <c r="D8" s="19">
        <v>188.45</v>
      </c>
      <c r="E8" s="19">
        <v>187.60000000000002</v>
      </c>
      <c r="F8" s="19">
        <v>187.8</v>
      </c>
      <c r="G8" s="19">
        <v>184.2</v>
      </c>
      <c r="H8" s="19">
        <v>183.65</v>
      </c>
      <c r="I8" s="19">
        <v>187</v>
      </c>
      <c r="J8" s="19">
        <v>187.65</v>
      </c>
      <c r="K8" s="19">
        <v>172.85</v>
      </c>
      <c r="L8" s="19">
        <v>155.6</v>
      </c>
      <c r="M8" s="19">
        <v>135.19999999999999</v>
      </c>
      <c r="N8" s="19">
        <v>97.15</v>
      </c>
      <c r="O8" s="19">
        <v>79.75</v>
      </c>
      <c r="P8" s="19">
        <v>65.95</v>
      </c>
      <c r="Q8" s="19">
        <v>62.699999999999996</v>
      </c>
      <c r="R8" s="19">
        <v>49.5</v>
      </c>
      <c r="S8" s="19">
        <v>44.9</v>
      </c>
      <c r="T8" s="19">
        <v>47.55</v>
      </c>
      <c r="U8" s="19">
        <v>42.75</v>
      </c>
      <c r="V8" s="19">
        <v>42.05</v>
      </c>
      <c r="W8" s="19">
        <v>42</v>
      </c>
      <c r="X8" s="19">
        <v>42.5</v>
      </c>
      <c r="Y8" s="19">
        <v>43.2</v>
      </c>
      <c r="Z8" s="19">
        <v>39.4</v>
      </c>
      <c r="AA8" s="16"/>
    </row>
    <row r="9" spans="1:27" x14ac:dyDescent="0.25">
      <c r="A9" s="16"/>
      <c r="B9" s="19" t="s">
        <v>159</v>
      </c>
      <c r="C9" s="19">
        <v>186.3</v>
      </c>
      <c r="D9" s="19">
        <v>185.75</v>
      </c>
      <c r="E9" s="19">
        <v>183.8</v>
      </c>
      <c r="F9" s="19">
        <v>183.5</v>
      </c>
      <c r="G9" s="19">
        <v>182.3</v>
      </c>
      <c r="H9" s="19">
        <v>182.75</v>
      </c>
      <c r="I9" s="19">
        <v>183.45</v>
      </c>
      <c r="J9" s="19">
        <v>186.7</v>
      </c>
      <c r="K9" s="19">
        <v>176.35000000000002</v>
      </c>
      <c r="L9" s="19">
        <v>151.65</v>
      </c>
      <c r="M9" s="19">
        <v>120.05000000000001</v>
      </c>
      <c r="N9" s="19">
        <v>84.2</v>
      </c>
      <c r="O9" s="19">
        <v>70.7</v>
      </c>
      <c r="P9" s="19">
        <v>67.5</v>
      </c>
      <c r="Q9" s="19">
        <v>49.35</v>
      </c>
      <c r="R9" s="19">
        <v>44.900000000000006</v>
      </c>
      <c r="S9" s="19">
        <v>45</v>
      </c>
      <c r="T9" s="19">
        <v>43.400000000000006</v>
      </c>
      <c r="U9" s="19">
        <v>43.8</v>
      </c>
      <c r="V9" s="19">
        <v>43.65</v>
      </c>
      <c r="W9" s="19">
        <v>36.049999999999997</v>
      </c>
      <c r="X9" s="19">
        <v>39.549999999999997</v>
      </c>
      <c r="Y9" s="19">
        <v>42.95</v>
      </c>
      <c r="Z9" s="19">
        <v>39.5</v>
      </c>
      <c r="AA9" s="16"/>
    </row>
    <row r="10" spans="1:27" x14ac:dyDescent="0.25">
      <c r="A10" s="16"/>
      <c r="B10" s="19" t="s">
        <v>160</v>
      </c>
      <c r="C10" s="19">
        <v>180.25</v>
      </c>
      <c r="D10" s="19">
        <v>184.25</v>
      </c>
      <c r="E10" s="19">
        <v>181.6</v>
      </c>
      <c r="F10" s="19">
        <v>181.55</v>
      </c>
      <c r="G10" s="19">
        <v>181.1</v>
      </c>
      <c r="H10" s="19">
        <v>178.8</v>
      </c>
      <c r="I10" s="19">
        <v>181.55</v>
      </c>
      <c r="J10" s="19">
        <v>178.5</v>
      </c>
      <c r="K10" s="19">
        <v>170</v>
      </c>
      <c r="L10" s="19">
        <v>165.75</v>
      </c>
      <c r="M10" s="19">
        <v>135.69999999999999</v>
      </c>
      <c r="N10" s="19">
        <v>148.60000000000002</v>
      </c>
      <c r="O10" s="19">
        <v>101.8</v>
      </c>
      <c r="P10" s="19">
        <v>78.300000000000011</v>
      </c>
      <c r="Q10" s="19">
        <v>65.8</v>
      </c>
      <c r="R10" s="19">
        <v>54.3</v>
      </c>
      <c r="S10" s="19">
        <v>51.25</v>
      </c>
      <c r="T10" s="19">
        <v>46.650000000000006</v>
      </c>
      <c r="U10" s="19">
        <v>47.85</v>
      </c>
      <c r="V10" s="19">
        <v>47.150000000000006</v>
      </c>
      <c r="W10" s="19">
        <v>40.15</v>
      </c>
      <c r="X10" s="19">
        <v>45.15</v>
      </c>
      <c r="Y10" s="19">
        <v>43.85</v>
      </c>
      <c r="Z10" s="19">
        <v>34.75</v>
      </c>
      <c r="AA10" s="16"/>
    </row>
    <row r="11" spans="1:27" x14ac:dyDescent="0.25">
      <c r="A11" s="16"/>
      <c r="B11" s="19" t="s">
        <v>161</v>
      </c>
      <c r="C11" s="19">
        <v>185.93333333333331</v>
      </c>
      <c r="D11" s="19">
        <v>186.15</v>
      </c>
      <c r="E11" s="19">
        <v>184.33333333333334</v>
      </c>
      <c r="F11" s="19">
        <v>184.28333333333333</v>
      </c>
      <c r="G11" s="19">
        <v>182.53333333333333</v>
      </c>
      <c r="H11" s="19">
        <v>181.73333333333335</v>
      </c>
      <c r="I11" s="19">
        <v>184</v>
      </c>
      <c r="J11" s="19">
        <v>184.28333333333333</v>
      </c>
      <c r="K11" s="19">
        <v>173.06666666666669</v>
      </c>
      <c r="L11" s="19">
        <v>157.66666666666666</v>
      </c>
      <c r="M11" s="19">
        <v>130.31666666666666</v>
      </c>
      <c r="N11" s="19">
        <v>109.98333333333335</v>
      </c>
      <c r="O11" s="19">
        <v>84.083333333333329</v>
      </c>
      <c r="P11" s="19">
        <v>70.583333333333329</v>
      </c>
      <c r="Q11" s="19">
        <v>59.283333333333331</v>
      </c>
      <c r="R11" s="19">
        <v>49.566666666666663</v>
      </c>
      <c r="S11" s="19">
        <v>47.050000000000004</v>
      </c>
      <c r="T11" s="19">
        <v>45.866666666666674</v>
      </c>
      <c r="U11" s="19">
        <v>44.800000000000004</v>
      </c>
      <c r="V11" s="19">
        <v>44.283333333333331</v>
      </c>
      <c r="W11" s="19">
        <v>39.4</v>
      </c>
      <c r="X11" s="19">
        <v>42.4</v>
      </c>
      <c r="Y11" s="19">
        <v>43.333333333333336</v>
      </c>
      <c r="Z11" s="19">
        <v>37.883333333333333</v>
      </c>
      <c r="AA11" s="16"/>
    </row>
    <row r="12" spans="1:27" x14ac:dyDescent="0.25">
      <c r="A12" s="16"/>
      <c r="B12" s="19" t="s">
        <v>162</v>
      </c>
      <c r="C12" s="19">
        <v>5.509159040482797</v>
      </c>
      <c r="D12" s="19">
        <v>2.1283796653792701</v>
      </c>
      <c r="E12" s="19">
        <v>3.0353473167552698</v>
      </c>
      <c r="F12" s="19">
        <v>3.1977856922147461</v>
      </c>
      <c r="G12" s="19">
        <v>1.5631165450257765</v>
      </c>
      <c r="H12" s="19">
        <v>2.5798901785411932</v>
      </c>
      <c r="I12" s="19">
        <v>2.7663152387246068</v>
      </c>
      <c r="J12" s="19">
        <v>5.0309873119829396</v>
      </c>
      <c r="K12" s="19">
        <v>3.1805397864723228</v>
      </c>
      <c r="L12" s="19">
        <v>7.2736396208042438</v>
      </c>
      <c r="M12" s="19">
        <v>8.8947081645961319</v>
      </c>
      <c r="N12" s="19">
        <v>34.064069535704753</v>
      </c>
      <c r="O12" s="19">
        <v>15.996431893811055</v>
      </c>
      <c r="P12" s="19">
        <v>6.7276172106722454</v>
      </c>
      <c r="Q12" s="19">
        <v>8.7410430346345542</v>
      </c>
      <c r="R12" s="19">
        <v>4.7003545965526152</v>
      </c>
      <c r="S12" s="19">
        <v>3.6376503405357701</v>
      </c>
      <c r="T12" s="19">
        <v>2.1830788655779982</v>
      </c>
      <c r="U12" s="19">
        <v>2.6930466018990473</v>
      </c>
      <c r="V12" s="19">
        <v>2.6083200212652886</v>
      </c>
      <c r="W12" s="19">
        <v>3.045077995717024</v>
      </c>
      <c r="X12" s="19">
        <v>2.8013389655662886</v>
      </c>
      <c r="Y12" s="19">
        <v>0.46457866215887766</v>
      </c>
      <c r="Z12" s="19">
        <v>2.714006877908258</v>
      </c>
      <c r="AA12" s="16"/>
    </row>
    <row r="13" spans="1:27" x14ac:dyDescent="0.25">
      <c r="A13" s="16"/>
      <c r="B13" s="19" t="s">
        <v>163</v>
      </c>
      <c r="C13" s="19">
        <v>3.1807144550312034</v>
      </c>
      <c r="D13" s="19">
        <v>1.2288205727444472</v>
      </c>
      <c r="E13" s="19">
        <v>1.7524585904126635</v>
      </c>
      <c r="F13" s="19">
        <v>1.8462424302109175</v>
      </c>
      <c r="G13" s="19">
        <v>0.90246575804538987</v>
      </c>
      <c r="H13" s="19">
        <v>1.4895002890604296</v>
      </c>
      <c r="I13" s="19">
        <v>1.5971328477410156</v>
      </c>
      <c r="J13" s="19">
        <v>2.9046418788629422</v>
      </c>
      <c r="K13" s="19">
        <v>1.8362855018881106</v>
      </c>
      <c r="L13" s="19">
        <v>4.1994377930596576</v>
      </c>
      <c r="M13" s="19">
        <v>5.1353621531927391</v>
      </c>
      <c r="N13" s="19">
        <v>19.666899716133273</v>
      </c>
      <c r="O13" s="19">
        <v>9.2355442599653284</v>
      </c>
      <c r="P13" s="19">
        <v>3.8841916075863803</v>
      </c>
      <c r="Q13" s="19">
        <v>5.0466435490443633</v>
      </c>
      <c r="R13" s="19">
        <v>2.7137509916063474</v>
      </c>
      <c r="S13" s="19">
        <v>2.1001984033260608</v>
      </c>
      <c r="T13" s="19">
        <v>1.2604011707036402</v>
      </c>
      <c r="U13" s="19">
        <v>1.5548311805466219</v>
      </c>
      <c r="V13" s="19">
        <v>1.5059142664102048</v>
      </c>
      <c r="W13" s="19">
        <v>1.7580766005306301</v>
      </c>
      <c r="X13" s="19">
        <v>1.6173538058610846</v>
      </c>
      <c r="Y13" s="19">
        <v>0.26822461565718425</v>
      </c>
      <c r="Z13" s="19">
        <v>1.5669326015428287</v>
      </c>
      <c r="AA13" s="16"/>
    </row>
    <row r="14" spans="1:27" x14ac:dyDescent="0.25">
      <c r="A14" s="16"/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6"/>
    </row>
    <row r="15" spans="1:27" x14ac:dyDescent="0.25">
      <c r="A15" s="16"/>
      <c r="B15" s="16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6"/>
      <c r="T15" s="16"/>
      <c r="U15" s="16"/>
      <c r="V15" s="16"/>
      <c r="W15" s="16"/>
      <c r="X15" s="16"/>
      <c r="Y15" s="16"/>
      <c r="Z15" s="16"/>
      <c r="AA15" s="16"/>
    </row>
    <row r="16" spans="1:27" x14ac:dyDescent="0.25">
      <c r="A16" s="16"/>
      <c r="B16" s="16" t="s">
        <v>177</v>
      </c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6"/>
      <c r="T16" s="16"/>
      <c r="U16" s="16"/>
      <c r="V16" s="16"/>
      <c r="W16" s="16"/>
      <c r="X16" s="16"/>
      <c r="Y16" s="16"/>
      <c r="Z16" s="16"/>
      <c r="AA16" s="16"/>
    </row>
    <row r="17" spans="1:27" x14ac:dyDescent="0.25">
      <c r="A17" s="16"/>
      <c r="B17" s="19"/>
      <c r="C17" s="20">
        <v>1</v>
      </c>
      <c r="D17" s="20">
        <v>2</v>
      </c>
      <c r="E17" s="20">
        <v>3</v>
      </c>
      <c r="F17" s="20">
        <v>4</v>
      </c>
      <c r="G17" s="20">
        <v>5</v>
      </c>
      <c r="H17" s="20">
        <v>6</v>
      </c>
      <c r="I17" s="20">
        <v>7</v>
      </c>
      <c r="J17" s="20">
        <v>8</v>
      </c>
      <c r="K17" s="20">
        <v>9</v>
      </c>
      <c r="L17" s="20">
        <v>10</v>
      </c>
      <c r="M17" s="20">
        <v>11</v>
      </c>
      <c r="N17" s="20">
        <v>12</v>
      </c>
      <c r="O17" s="20">
        <v>13</v>
      </c>
      <c r="P17" s="20">
        <v>14</v>
      </c>
      <c r="Q17" s="20">
        <v>15</v>
      </c>
      <c r="R17" s="20">
        <v>16</v>
      </c>
      <c r="S17" s="20">
        <v>17</v>
      </c>
      <c r="T17" s="20">
        <v>18</v>
      </c>
      <c r="U17" s="20">
        <v>19</v>
      </c>
      <c r="V17" s="20">
        <v>20</v>
      </c>
      <c r="W17" s="20">
        <v>21</v>
      </c>
      <c r="X17" s="20">
        <v>22</v>
      </c>
      <c r="Y17" s="20">
        <v>23</v>
      </c>
      <c r="Z17" s="20">
        <v>24</v>
      </c>
      <c r="AA17" s="16"/>
    </row>
    <row r="18" spans="1:27" x14ac:dyDescent="0.25">
      <c r="A18" s="16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6"/>
    </row>
    <row r="19" spans="1:27" x14ac:dyDescent="0.25">
      <c r="A19" s="16"/>
      <c r="B19" s="19" t="s">
        <v>157</v>
      </c>
      <c r="C19" s="19">
        <v>5</v>
      </c>
      <c r="D19" s="19">
        <f>C19/2</f>
        <v>2.5</v>
      </c>
      <c r="E19" s="19">
        <f t="shared" ref="E19:Y19" si="0">D19/2</f>
        <v>1.25</v>
      </c>
      <c r="F19" s="19">
        <f t="shared" si="0"/>
        <v>0.625</v>
      </c>
      <c r="G19" s="19">
        <f t="shared" si="0"/>
        <v>0.3125</v>
      </c>
      <c r="H19" s="19">
        <f t="shared" si="0"/>
        <v>0.15625</v>
      </c>
      <c r="I19" s="19">
        <f t="shared" si="0"/>
        <v>7.8125E-2</v>
      </c>
      <c r="J19" s="19">
        <f t="shared" si="0"/>
        <v>3.90625E-2</v>
      </c>
      <c r="K19" s="19">
        <f t="shared" si="0"/>
        <v>1.953125E-2</v>
      </c>
      <c r="L19" s="19">
        <f t="shared" si="0"/>
        <v>9.765625E-3</v>
      </c>
      <c r="M19" s="19">
        <f t="shared" si="0"/>
        <v>4.8828125E-3</v>
      </c>
      <c r="N19" s="19">
        <f t="shared" si="0"/>
        <v>2.44140625E-3</v>
      </c>
      <c r="O19" s="19">
        <f t="shared" si="0"/>
        <v>1.220703125E-3</v>
      </c>
      <c r="P19" s="19">
        <f t="shared" si="0"/>
        <v>6.103515625E-4</v>
      </c>
      <c r="Q19" s="19">
        <f t="shared" si="0"/>
        <v>3.0517578125E-4</v>
      </c>
      <c r="R19" s="19">
        <f t="shared" si="0"/>
        <v>1.52587890625E-4</v>
      </c>
      <c r="S19" s="19">
        <f t="shared" si="0"/>
        <v>7.62939453125E-5</v>
      </c>
      <c r="T19" s="19">
        <f t="shared" si="0"/>
        <v>3.814697265625E-5</v>
      </c>
      <c r="U19" s="19">
        <f t="shared" si="0"/>
        <v>1.9073486328125E-5</v>
      </c>
      <c r="V19" s="19">
        <f t="shared" si="0"/>
        <v>9.5367431640625E-6</v>
      </c>
      <c r="W19" s="19">
        <f t="shared" si="0"/>
        <v>4.76837158203125E-6</v>
      </c>
      <c r="X19" s="19">
        <f t="shared" si="0"/>
        <v>2.384185791015625E-6</v>
      </c>
      <c r="Y19" s="19">
        <f t="shared" si="0"/>
        <v>1.1920928955078125E-6</v>
      </c>
      <c r="Z19" s="19">
        <v>0</v>
      </c>
      <c r="AA19" s="16"/>
    </row>
    <row r="20" spans="1:27" x14ac:dyDescent="0.25">
      <c r="A20" s="16"/>
      <c r="B20" s="19" t="s">
        <v>158</v>
      </c>
      <c r="C20" s="19">
        <v>276.75</v>
      </c>
      <c r="D20" s="19">
        <v>275.10000000000002</v>
      </c>
      <c r="E20" s="19">
        <v>269.95</v>
      </c>
      <c r="F20" s="19">
        <v>259.89999999999998</v>
      </c>
      <c r="G20" s="19">
        <v>230.8</v>
      </c>
      <c r="H20" s="19">
        <v>213.05</v>
      </c>
      <c r="I20" s="19">
        <v>178.15</v>
      </c>
      <c r="J20" s="19">
        <v>140.30000000000001</v>
      </c>
      <c r="K20" s="19">
        <v>97</v>
      </c>
      <c r="L20" s="19">
        <v>66.849999999999994</v>
      </c>
      <c r="M20" s="19">
        <v>53.650000000000006</v>
      </c>
      <c r="N20" s="19">
        <v>48.15</v>
      </c>
      <c r="O20" s="19">
        <v>40.450000000000003</v>
      </c>
      <c r="P20" s="19">
        <v>43.45</v>
      </c>
      <c r="Q20" s="19">
        <v>45.95</v>
      </c>
      <c r="R20" s="19">
        <v>38.950000000000003</v>
      </c>
      <c r="S20" s="19">
        <v>40.450000000000003</v>
      </c>
      <c r="T20" s="19">
        <v>46.4</v>
      </c>
      <c r="U20" s="19">
        <v>47.75</v>
      </c>
      <c r="V20" s="19">
        <v>40.4</v>
      </c>
      <c r="W20" s="19">
        <v>40.6</v>
      </c>
      <c r="X20" s="19">
        <v>47.5</v>
      </c>
      <c r="Y20" s="19">
        <v>41.45</v>
      </c>
      <c r="Z20" s="19">
        <v>38.4</v>
      </c>
      <c r="AA20" s="16"/>
    </row>
    <row r="21" spans="1:27" x14ac:dyDescent="0.25">
      <c r="A21" s="16"/>
      <c r="B21" s="19" t="s">
        <v>159</v>
      </c>
      <c r="C21" s="19">
        <v>274</v>
      </c>
      <c r="D21" s="19">
        <v>271.39999999999998</v>
      </c>
      <c r="E21" s="19">
        <v>264.60000000000002</v>
      </c>
      <c r="F21" s="19">
        <v>252.4</v>
      </c>
      <c r="G21" s="19">
        <v>236.35</v>
      </c>
      <c r="H21" s="19">
        <v>209.39999999999998</v>
      </c>
      <c r="I21" s="19">
        <v>169.45</v>
      </c>
      <c r="J21" s="19">
        <v>130.85000000000002</v>
      </c>
      <c r="K21" s="19">
        <v>95.15</v>
      </c>
      <c r="L21" s="19">
        <v>72</v>
      </c>
      <c r="M21" s="19">
        <v>54.75</v>
      </c>
      <c r="N21" s="19">
        <v>50.7</v>
      </c>
      <c r="O21" s="19">
        <v>44.3</v>
      </c>
      <c r="P21" s="19">
        <v>38.200000000000003</v>
      </c>
      <c r="Q21" s="19">
        <v>36.700000000000003</v>
      </c>
      <c r="R21" s="19">
        <v>39.950000000000003</v>
      </c>
      <c r="S21" s="19">
        <v>37.700000000000003</v>
      </c>
      <c r="T21" s="19">
        <v>38.950000000000003</v>
      </c>
      <c r="U21" s="19">
        <v>37.35</v>
      </c>
      <c r="V21" s="19">
        <v>37.450000000000003</v>
      </c>
      <c r="W21" s="19">
        <v>35.950000000000003</v>
      </c>
      <c r="X21" s="19">
        <v>39.4</v>
      </c>
      <c r="Y21" s="19">
        <v>34.4</v>
      </c>
      <c r="Z21" s="19">
        <v>35.5</v>
      </c>
      <c r="AA21" s="16"/>
    </row>
    <row r="22" spans="1:27" x14ac:dyDescent="0.25">
      <c r="A22" s="16"/>
      <c r="B22" s="19" t="s">
        <v>160</v>
      </c>
      <c r="C22" s="19">
        <v>275.3</v>
      </c>
      <c r="D22" s="19">
        <v>273.79999999999995</v>
      </c>
      <c r="E22" s="19">
        <v>269.20000000000005</v>
      </c>
      <c r="F22" s="19">
        <v>255.85</v>
      </c>
      <c r="G22" s="19">
        <v>232.8</v>
      </c>
      <c r="H22" s="19">
        <v>203.1</v>
      </c>
      <c r="I22" s="19">
        <v>163.80000000000001</v>
      </c>
      <c r="J22" s="19">
        <v>124.5</v>
      </c>
      <c r="K22" s="19">
        <v>87.699999999999989</v>
      </c>
      <c r="L22" s="19">
        <v>66.2</v>
      </c>
      <c r="M22" s="19">
        <v>56.650000000000006</v>
      </c>
      <c r="N22" s="19">
        <v>44.5</v>
      </c>
      <c r="O22" s="19">
        <v>40.549999999999997</v>
      </c>
      <c r="P22" s="19">
        <v>42.5</v>
      </c>
      <c r="Q22" s="19">
        <v>42.349999999999994</v>
      </c>
      <c r="R22" s="19">
        <v>43.8</v>
      </c>
      <c r="S22" s="19">
        <v>40.099999999999994</v>
      </c>
      <c r="T22" s="19">
        <v>41.15</v>
      </c>
      <c r="U22" s="19">
        <v>38.5</v>
      </c>
      <c r="V22" s="19">
        <v>37.950000000000003</v>
      </c>
      <c r="W22" s="19">
        <v>43.35</v>
      </c>
      <c r="X22" s="19">
        <v>40.950000000000003</v>
      </c>
      <c r="Y22" s="19">
        <v>42.5</v>
      </c>
      <c r="Z22" s="19">
        <v>37.5</v>
      </c>
      <c r="AA22" s="16"/>
    </row>
    <row r="23" spans="1:27" x14ac:dyDescent="0.25">
      <c r="A23" s="16"/>
      <c r="B23" s="19" t="s">
        <v>161</v>
      </c>
      <c r="C23" s="19">
        <f>AVERAGE(C20:C22)</f>
        <v>275.34999999999997</v>
      </c>
      <c r="D23" s="19">
        <f>AVERAGE(D20:D22)</f>
        <v>273.43333333333334</v>
      </c>
      <c r="E23" s="19">
        <f t="shared" ref="E23:Z23" si="1">AVERAGE(E20:E22)</f>
        <v>267.91666666666669</v>
      </c>
      <c r="F23" s="19">
        <f t="shared" si="1"/>
        <v>256.05</v>
      </c>
      <c r="G23" s="19">
        <f t="shared" si="1"/>
        <v>233.31666666666669</v>
      </c>
      <c r="H23" s="19">
        <f t="shared" si="1"/>
        <v>208.51666666666665</v>
      </c>
      <c r="I23" s="19">
        <f t="shared" si="1"/>
        <v>170.46666666666667</v>
      </c>
      <c r="J23" s="19">
        <f t="shared" si="1"/>
        <v>131.88333333333335</v>
      </c>
      <c r="K23" s="19">
        <f t="shared" si="1"/>
        <v>93.283333333333346</v>
      </c>
      <c r="L23" s="19">
        <f t="shared" si="1"/>
        <v>68.350000000000009</v>
      </c>
      <c r="M23" s="19">
        <f t="shared" si="1"/>
        <v>55.016666666666673</v>
      </c>
      <c r="N23" s="19">
        <f t="shared" si="1"/>
        <v>47.783333333333331</v>
      </c>
      <c r="O23" s="19">
        <f t="shared" si="1"/>
        <v>41.766666666666666</v>
      </c>
      <c r="P23" s="19">
        <f t="shared" si="1"/>
        <v>41.383333333333333</v>
      </c>
      <c r="Q23" s="19">
        <f t="shared" si="1"/>
        <v>41.666666666666664</v>
      </c>
      <c r="R23" s="19">
        <f t="shared" si="1"/>
        <v>40.9</v>
      </c>
      <c r="S23" s="19">
        <f t="shared" si="1"/>
        <v>39.416666666666664</v>
      </c>
      <c r="T23" s="19">
        <f t="shared" si="1"/>
        <v>42.166666666666664</v>
      </c>
      <c r="U23" s="19">
        <f t="shared" si="1"/>
        <v>41.199999999999996</v>
      </c>
      <c r="V23" s="19">
        <f t="shared" si="1"/>
        <v>38.6</v>
      </c>
      <c r="W23" s="19">
        <f t="shared" si="1"/>
        <v>39.966666666666669</v>
      </c>
      <c r="X23" s="19">
        <f t="shared" si="1"/>
        <v>42.616666666666667</v>
      </c>
      <c r="Y23" s="19">
        <f t="shared" si="1"/>
        <v>39.449999999999996</v>
      </c>
      <c r="Z23" s="19">
        <f t="shared" si="1"/>
        <v>37.133333333333333</v>
      </c>
      <c r="AA23" s="16"/>
    </row>
    <row r="24" spans="1:27" x14ac:dyDescent="0.25">
      <c r="A24" s="16"/>
      <c r="B24" s="19" t="s">
        <v>162</v>
      </c>
      <c r="C24" s="19">
        <f>STDEV(C20:C22)</f>
        <v>1.3756816492197603</v>
      </c>
      <c r="D24" s="19">
        <f>STDEV(D20:D22)</f>
        <v>1.877054430040163</v>
      </c>
      <c r="E24" s="19">
        <f t="shared" ref="E24:Z24" si="2">STDEV(E20:E22)</f>
        <v>2.8966935173285577</v>
      </c>
      <c r="F24" s="19">
        <f t="shared" si="2"/>
        <v>3.753997868939178</v>
      </c>
      <c r="G24" s="19">
        <f t="shared" si="2"/>
        <v>2.8108421039491494</v>
      </c>
      <c r="H24" s="19">
        <f t="shared" si="2"/>
        <v>5.0334713005373732</v>
      </c>
      <c r="I24" s="19">
        <f t="shared" si="2"/>
        <v>7.228819636243065</v>
      </c>
      <c r="J24" s="19">
        <f t="shared" si="2"/>
        <v>7.9505240917397018</v>
      </c>
      <c r="K24" s="19">
        <f t="shared" si="2"/>
        <v>4.9229902836927693</v>
      </c>
      <c r="L24" s="19">
        <f t="shared" si="2"/>
        <v>3.17765636908713</v>
      </c>
      <c r="M24" s="19">
        <f t="shared" si="2"/>
        <v>1.5176736583776285</v>
      </c>
      <c r="N24" s="19">
        <f t="shared" si="2"/>
        <v>3.1162210020044054</v>
      </c>
      <c r="O24" s="19">
        <f t="shared" si="2"/>
        <v>2.1945007025137464</v>
      </c>
      <c r="P24" s="19">
        <f t="shared" si="2"/>
        <v>2.7974690942588318</v>
      </c>
      <c r="Q24" s="19">
        <f t="shared" si="2"/>
        <v>4.6627066531504342</v>
      </c>
      <c r="R24" s="19">
        <f t="shared" si="2"/>
        <v>2.5607616054603723</v>
      </c>
      <c r="S24" s="19">
        <f t="shared" si="2"/>
        <v>1.496941325948792</v>
      </c>
      <c r="T24" s="19">
        <f t="shared" si="2"/>
        <v>3.8276407006579549</v>
      </c>
      <c r="U24" s="19">
        <f t="shared" si="2"/>
        <v>5.7015348810649371</v>
      </c>
      <c r="V24" s="19">
        <f t="shared" si="2"/>
        <v>1.578765340384692</v>
      </c>
      <c r="W24" s="19">
        <f t="shared" si="2"/>
        <v>3.7404322388372879</v>
      </c>
      <c r="X24" s="19">
        <f t="shared" si="2"/>
        <v>4.2995154765779517</v>
      </c>
      <c r="Y24" s="19">
        <f t="shared" si="2"/>
        <v>4.404826897847407</v>
      </c>
      <c r="Z24" s="19">
        <f t="shared" si="2"/>
        <v>1.4843629385474875</v>
      </c>
      <c r="AA24" s="16"/>
    </row>
    <row r="25" spans="1:27" x14ac:dyDescent="0.25">
      <c r="A25" s="16"/>
      <c r="B25" s="19" t="s">
        <v>163</v>
      </c>
      <c r="C25" s="19">
        <f>STDEV(C20:C22)/SQRT(COUNT(C20:C22))</f>
        <v>0.79425017049625701</v>
      </c>
      <c r="D25" s="19">
        <f t="shared" ref="D25:Z25" si="3">STDEV(D20:D22)/SQRT(COUNT(D20:D22))</f>
        <v>1.0837178804672678</v>
      </c>
      <c r="E25" s="19">
        <f t="shared" si="3"/>
        <v>1.6724067819894868</v>
      </c>
      <c r="F25" s="19">
        <f t="shared" si="3"/>
        <v>2.1673716801693161</v>
      </c>
      <c r="G25" s="19">
        <f t="shared" si="3"/>
        <v>1.6228404453645755</v>
      </c>
      <c r="H25" s="19">
        <f t="shared" si="3"/>
        <v>2.9060760103235084</v>
      </c>
      <c r="I25" s="19">
        <f t="shared" si="3"/>
        <v>4.1735609629081862</v>
      </c>
      <c r="J25" s="19">
        <f t="shared" si="3"/>
        <v>4.5902372245645218</v>
      </c>
      <c r="K25" s="19">
        <f t="shared" si="3"/>
        <v>2.8422897655079327</v>
      </c>
      <c r="L25" s="19">
        <f t="shared" si="3"/>
        <v>1.8346207600845834</v>
      </c>
      <c r="M25" s="19">
        <f t="shared" si="3"/>
        <v>0.87622929520632797</v>
      </c>
      <c r="N25" s="19">
        <f t="shared" si="3"/>
        <v>1.7991510343616088</v>
      </c>
      <c r="O25" s="19">
        <f t="shared" si="3"/>
        <v>1.2669955713331345</v>
      </c>
      <c r="P25" s="19">
        <f t="shared" si="3"/>
        <v>1.6151195346199951</v>
      </c>
      <c r="Q25" s="19">
        <f t="shared" si="3"/>
        <v>2.6920149413486625</v>
      </c>
      <c r="R25" s="19">
        <f t="shared" si="3"/>
        <v>1.4784564022430042</v>
      </c>
      <c r="S25" s="19">
        <f t="shared" si="3"/>
        <v>0.86425947749761045</v>
      </c>
      <c r="T25" s="19">
        <f t="shared" si="3"/>
        <v>2.209889388886038</v>
      </c>
      <c r="U25" s="19">
        <f t="shared" si="3"/>
        <v>3.2917826983768825</v>
      </c>
      <c r="V25" s="19">
        <f t="shared" si="3"/>
        <v>0.91150059425835306</v>
      </c>
      <c r="W25" s="19">
        <f t="shared" si="3"/>
        <v>2.159539559978263</v>
      </c>
      <c r="X25" s="19">
        <f t="shared" si="3"/>
        <v>2.4823264177872426</v>
      </c>
      <c r="Y25" s="19">
        <f t="shared" si="3"/>
        <v>2.5431279952059049</v>
      </c>
      <c r="Z25" s="19">
        <f t="shared" si="3"/>
        <v>0.85699734214549583</v>
      </c>
      <c r="AA25" s="16"/>
    </row>
    <row r="26" spans="1:27" x14ac:dyDescent="0.25">
      <c r="A26" s="16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6"/>
    </row>
    <row r="27" spans="1:27" x14ac:dyDescent="0.25">
      <c r="A27" s="16"/>
      <c r="B27" s="16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6"/>
      <c r="T27" s="16"/>
      <c r="U27" s="16"/>
      <c r="V27" s="16"/>
      <c r="W27" s="16"/>
      <c r="X27" s="16"/>
      <c r="Y27" s="16"/>
      <c r="Z27" s="16"/>
      <c r="AA27" s="16"/>
    </row>
    <row r="28" spans="1:27" x14ac:dyDescent="0.25">
      <c r="A28" s="16"/>
      <c r="B28" s="16" t="s">
        <v>178</v>
      </c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6"/>
      <c r="T28" s="16"/>
      <c r="U28" s="16"/>
      <c r="V28" s="16"/>
      <c r="W28" s="16"/>
      <c r="X28" s="16"/>
      <c r="Y28" s="16"/>
      <c r="Z28" s="16"/>
      <c r="AA28" s="16"/>
    </row>
    <row r="29" spans="1:27" x14ac:dyDescent="0.25">
      <c r="A29" s="16"/>
      <c r="B29" s="16"/>
      <c r="C29" s="16">
        <v>1</v>
      </c>
      <c r="D29" s="16">
        <v>2</v>
      </c>
      <c r="E29" s="16">
        <v>3</v>
      </c>
      <c r="F29" s="16">
        <v>4</v>
      </c>
      <c r="G29" s="16">
        <v>5</v>
      </c>
      <c r="H29" s="16">
        <v>6</v>
      </c>
      <c r="I29" s="16">
        <v>7</v>
      </c>
      <c r="J29" s="16">
        <v>8</v>
      </c>
      <c r="K29" s="16">
        <v>9</v>
      </c>
      <c r="L29" s="16">
        <v>10</v>
      </c>
      <c r="M29" s="16">
        <v>11</v>
      </c>
      <c r="N29" s="16">
        <v>12</v>
      </c>
      <c r="O29" s="16">
        <v>13</v>
      </c>
      <c r="P29" s="16">
        <v>14</v>
      </c>
      <c r="Q29" s="16">
        <v>15</v>
      </c>
      <c r="R29" s="16">
        <v>16</v>
      </c>
      <c r="S29" s="16">
        <v>17</v>
      </c>
      <c r="T29" s="16">
        <v>18</v>
      </c>
      <c r="U29" s="16">
        <v>19</v>
      </c>
      <c r="V29" s="16">
        <v>20</v>
      </c>
      <c r="W29" s="16">
        <v>21</v>
      </c>
      <c r="X29" s="16">
        <v>22</v>
      </c>
      <c r="Y29" s="16">
        <v>23</v>
      </c>
      <c r="Z29" s="16">
        <v>24</v>
      </c>
      <c r="AA29" s="16"/>
    </row>
    <row r="30" spans="1:27" x14ac:dyDescent="0.25">
      <c r="A30" s="16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</row>
    <row r="31" spans="1:27" x14ac:dyDescent="0.25">
      <c r="A31" s="16"/>
      <c r="B31" s="16" t="s">
        <v>157</v>
      </c>
      <c r="C31" s="16">
        <v>5</v>
      </c>
      <c r="D31" s="16">
        <v>2.5</v>
      </c>
      <c r="E31" s="16">
        <v>1.25</v>
      </c>
      <c r="F31" s="16">
        <v>0.625</v>
      </c>
      <c r="G31" s="16">
        <v>0.3125</v>
      </c>
      <c r="H31" s="16">
        <v>0.15625</v>
      </c>
      <c r="I31" s="16">
        <v>7.8125E-2</v>
      </c>
      <c r="J31" s="16">
        <v>3.90625E-2</v>
      </c>
      <c r="K31" s="16">
        <v>1.953125E-2</v>
      </c>
      <c r="L31" s="16">
        <v>9.765625E-3</v>
      </c>
      <c r="M31" s="16">
        <v>4.8828125E-3</v>
      </c>
      <c r="N31" s="16">
        <v>2.44140625E-3</v>
      </c>
      <c r="O31" s="16">
        <v>1.220703125E-3</v>
      </c>
      <c r="P31" s="16">
        <v>6.103515625E-4</v>
      </c>
      <c r="Q31" s="16">
        <v>3.0517578125E-4</v>
      </c>
      <c r="R31" s="16">
        <v>1.52587890625E-4</v>
      </c>
      <c r="S31" s="16">
        <v>7.62939453125E-5</v>
      </c>
      <c r="T31" s="16">
        <v>3.814697265625E-5</v>
      </c>
      <c r="U31" s="16">
        <v>1.9073486328125E-5</v>
      </c>
      <c r="V31" s="16">
        <v>9.5367431640625E-6</v>
      </c>
      <c r="W31" s="16">
        <v>4.76837158203125E-6</v>
      </c>
      <c r="X31" s="16">
        <v>2.384185791015625E-6</v>
      </c>
      <c r="Y31" s="16">
        <v>1.1920928955078125E-6</v>
      </c>
      <c r="Z31" s="16">
        <v>0</v>
      </c>
      <c r="AA31" s="16"/>
    </row>
    <row r="32" spans="1:27" x14ac:dyDescent="0.25">
      <c r="A32" s="16"/>
      <c r="B32" s="16" t="s">
        <v>158</v>
      </c>
      <c r="C32" s="16">
        <v>184.6</v>
      </c>
      <c r="D32" s="16">
        <v>183.95</v>
      </c>
      <c r="E32" s="16">
        <v>181.6</v>
      </c>
      <c r="F32" s="16">
        <v>181.85</v>
      </c>
      <c r="G32" s="16">
        <v>181</v>
      </c>
      <c r="H32" s="16">
        <v>180.45</v>
      </c>
      <c r="I32" s="16">
        <v>182.3</v>
      </c>
      <c r="J32" s="16">
        <v>174.60000000000002</v>
      </c>
      <c r="K32" s="16">
        <v>161.80000000000001</v>
      </c>
      <c r="L32" s="16">
        <v>141.05000000000001</v>
      </c>
      <c r="M32" s="16">
        <v>112.5</v>
      </c>
      <c r="N32" s="16">
        <v>76</v>
      </c>
      <c r="O32" s="16">
        <v>61.15</v>
      </c>
      <c r="P32" s="16">
        <v>53.25</v>
      </c>
      <c r="Q32" s="16">
        <v>44.15</v>
      </c>
      <c r="R32" s="16">
        <v>41.2</v>
      </c>
      <c r="S32" s="16">
        <v>42.05</v>
      </c>
      <c r="T32" s="16">
        <v>38.299999999999997</v>
      </c>
      <c r="U32" s="16">
        <v>35.25</v>
      </c>
      <c r="V32" s="16">
        <v>37.85</v>
      </c>
      <c r="W32" s="16">
        <v>37.75</v>
      </c>
      <c r="X32" s="16">
        <v>34.6</v>
      </c>
      <c r="Y32" s="16">
        <v>41.3</v>
      </c>
      <c r="Z32" s="16">
        <v>37.4</v>
      </c>
      <c r="AA32" s="16"/>
    </row>
    <row r="33" spans="1:27" x14ac:dyDescent="0.25">
      <c r="A33" s="16"/>
      <c r="B33" s="16" t="s">
        <v>159</v>
      </c>
      <c r="C33" s="16">
        <v>184.6</v>
      </c>
      <c r="D33" s="16">
        <v>184.95</v>
      </c>
      <c r="E33" s="16">
        <v>180.5</v>
      </c>
      <c r="F33" s="16">
        <v>181.85</v>
      </c>
      <c r="G33" s="16">
        <v>180.1</v>
      </c>
      <c r="H33" s="16">
        <v>181.64999999999998</v>
      </c>
      <c r="I33" s="16">
        <v>184.15</v>
      </c>
      <c r="J33" s="16">
        <v>175.7</v>
      </c>
      <c r="K33" s="16">
        <v>164.95</v>
      </c>
      <c r="L33" s="16">
        <v>145.15</v>
      </c>
      <c r="M33" s="16">
        <v>110.7</v>
      </c>
      <c r="N33" s="16">
        <v>76.650000000000006</v>
      </c>
      <c r="O33" s="16">
        <v>53.099999999999994</v>
      </c>
      <c r="P33" s="16">
        <v>49.3</v>
      </c>
      <c r="Q33" s="16">
        <v>42.45</v>
      </c>
      <c r="R33" s="16">
        <v>43.3</v>
      </c>
      <c r="S33" s="16">
        <v>40.950000000000003</v>
      </c>
      <c r="T33" s="16">
        <v>37.9</v>
      </c>
      <c r="U33" s="16">
        <v>35.549999999999997</v>
      </c>
      <c r="V33" s="16">
        <v>37</v>
      </c>
      <c r="W33" s="16">
        <v>40.15</v>
      </c>
      <c r="X33" s="16">
        <v>37.6</v>
      </c>
      <c r="Y33" s="16">
        <v>41</v>
      </c>
      <c r="Z33" s="16">
        <v>36.25</v>
      </c>
      <c r="AA33" s="16"/>
    </row>
    <row r="34" spans="1:27" x14ac:dyDescent="0.25">
      <c r="A34" s="16"/>
      <c r="B34" s="16" t="s">
        <v>160</v>
      </c>
      <c r="C34" s="16">
        <v>183.10000000000002</v>
      </c>
      <c r="D34" s="16">
        <v>181.2</v>
      </c>
      <c r="E34" s="16">
        <v>181.10000000000002</v>
      </c>
      <c r="F34" s="16">
        <v>179.89999999999998</v>
      </c>
      <c r="G34" s="16">
        <v>176.15</v>
      </c>
      <c r="H34" s="16">
        <v>180.1</v>
      </c>
      <c r="I34" s="16">
        <v>182.25</v>
      </c>
      <c r="J34" s="16">
        <v>175.85000000000002</v>
      </c>
      <c r="K34" s="16">
        <v>163.15</v>
      </c>
      <c r="L34" s="16">
        <v>145.15</v>
      </c>
      <c r="M34" s="16">
        <v>108.45</v>
      </c>
      <c r="N34" s="16">
        <v>81.349999999999994</v>
      </c>
      <c r="O34" s="16">
        <v>54.6</v>
      </c>
      <c r="P34" s="16">
        <v>44.099999999999994</v>
      </c>
      <c r="Q34" s="16">
        <v>44.95</v>
      </c>
      <c r="R34" s="16">
        <v>38.1</v>
      </c>
      <c r="S34" s="16">
        <v>38.6</v>
      </c>
      <c r="T34" s="16">
        <v>36.700000000000003</v>
      </c>
      <c r="U34" s="16">
        <v>36.25</v>
      </c>
      <c r="V34" s="16">
        <v>37.650000000000006</v>
      </c>
      <c r="W34" s="16">
        <v>36.950000000000003</v>
      </c>
      <c r="X34" s="16">
        <v>33.099999999999994</v>
      </c>
      <c r="Y34" s="16">
        <v>31.950000000000003</v>
      </c>
      <c r="Z34" s="16">
        <v>34.85</v>
      </c>
      <c r="AA34" s="16"/>
    </row>
    <row r="35" spans="1:27" x14ac:dyDescent="0.25">
      <c r="A35" s="16"/>
      <c r="B35" s="16" t="s">
        <v>161</v>
      </c>
      <c r="C35" s="16">
        <v>184.1</v>
      </c>
      <c r="D35" s="16">
        <v>183.36666666666665</v>
      </c>
      <c r="E35" s="16">
        <v>181.06666666666669</v>
      </c>
      <c r="F35" s="16">
        <v>181.19999999999996</v>
      </c>
      <c r="G35" s="16">
        <v>179.08333333333334</v>
      </c>
      <c r="H35" s="16">
        <v>180.73333333333332</v>
      </c>
      <c r="I35" s="16">
        <v>182.9</v>
      </c>
      <c r="J35" s="16">
        <v>175.38333333333335</v>
      </c>
      <c r="K35" s="16">
        <v>163.29999999999998</v>
      </c>
      <c r="L35" s="16">
        <v>143.78333333333333</v>
      </c>
      <c r="M35" s="16">
        <v>110.55</v>
      </c>
      <c r="N35" s="16">
        <v>78</v>
      </c>
      <c r="O35" s="16">
        <v>56.283333333333331</v>
      </c>
      <c r="P35" s="16">
        <v>48.883333333333326</v>
      </c>
      <c r="Q35" s="16">
        <v>43.85</v>
      </c>
      <c r="R35" s="16">
        <v>40.866666666666667</v>
      </c>
      <c r="S35" s="16">
        <v>40.533333333333331</v>
      </c>
      <c r="T35" s="16">
        <v>37.633333333333333</v>
      </c>
      <c r="U35" s="16">
        <v>35.68333333333333</v>
      </c>
      <c r="V35" s="16">
        <v>37.5</v>
      </c>
      <c r="W35" s="16">
        <v>38.283333333333339</v>
      </c>
      <c r="X35" s="16">
        <v>35.1</v>
      </c>
      <c r="Y35" s="16">
        <v>38.083333333333336</v>
      </c>
      <c r="Z35" s="16">
        <v>36.166666666666664</v>
      </c>
      <c r="AA35" s="16"/>
    </row>
    <row r="36" spans="1:27" x14ac:dyDescent="0.25">
      <c r="A36" s="16"/>
      <c r="B36" s="16" t="s">
        <v>162</v>
      </c>
      <c r="C36" s="16">
        <v>0.86602540378442228</v>
      </c>
      <c r="D36" s="16">
        <v>1.9418633662885072</v>
      </c>
      <c r="E36" s="16">
        <v>0.55075705472860814</v>
      </c>
      <c r="F36" s="16">
        <v>1.1258330249197801</v>
      </c>
      <c r="G36" s="16">
        <v>2.5798901785411932</v>
      </c>
      <c r="H36" s="16">
        <v>0.81291655988380462</v>
      </c>
      <c r="I36" s="16">
        <v>1.082820391385386</v>
      </c>
      <c r="J36" s="16">
        <v>0.68251984098143437</v>
      </c>
      <c r="K36" s="16">
        <v>1.5803480629278992</v>
      </c>
      <c r="L36" s="16">
        <v>2.3671361036774621</v>
      </c>
      <c r="M36" s="16">
        <v>2.0291623887703012</v>
      </c>
      <c r="N36" s="16">
        <v>2.9193321153989951</v>
      </c>
      <c r="O36" s="16">
        <v>4.2808682919862573</v>
      </c>
      <c r="P36" s="16">
        <v>4.5892083558423629</v>
      </c>
      <c r="Q36" s="16">
        <v>1.27671453348037</v>
      </c>
      <c r="R36" s="16">
        <v>2.6159765544311218</v>
      </c>
      <c r="S36" s="16">
        <v>1.7623374629546202</v>
      </c>
      <c r="T36" s="16">
        <v>0.83266639978645018</v>
      </c>
      <c r="U36" s="16">
        <v>0.51316014394468878</v>
      </c>
      <c r="V36" s="16">
        <v>0.44440972086578096</v>
      </c>
      <c r="W36" s="16">
        <v>1.6653327995729041</v>
      </c>
      <c r="X36" s="16">
        <v>2.291287847477923</v>
      </c>
      <c r="Y36" s="16">
        <v>5.3137400513511794</v>
      </c>
      <c r="Z36" s="16">
        <v>1.2770408502993669</v>
      </c>
      <c r="AA36" s="16"/>
    </row>
    <row r="37" spans="1:27" x14ac:dyDescent="0.25">
      <c r="A37" s="16"/>
      <c r="B37" s="16" t="s">
        <v>163</v>
      </c>
      <c r="C37" s="16">
        <v>0.49999999999999056</v>
      </c>
      <c r="D37" s="16">
        <v>1.1211353372561426</v>
      </c>
      <c r="E37" s="16">
        <v>0.31797973380564737</v>
      </c>
      <c r="F37" s="16">
        <v>0.65000000000000568</v>
      </c>
      <c r="G37" s="16">
        <v>1.4895002890604296</v>
      </c>
      <c r="H37" s="16">
        <v>0.46933759467761915</v>
      </c>
      <c r="I37" s="16">
        <v>0.62516664445036851</v>
      </c>
      <c r="J37" s="16">
        <v>0.39405301391789171</v>
      </c>
      <c r="K37" s="16">
        <v>0.91241437954472626</v>
      </c>
      <c r="L37" s="16">
        <v>1.3666666666666647</v>
      </c>
      <c r="M37" s="16">
        <v>1.1715374513859975</v>
      </c>
      <c r="N37" s="16">
        <v>1.6854771826795296</v>
      </c>
      <c r="O37" s="16">
        <v>2.4715604607435995</v>
      </c>
      <c r="P37" s="16">
        <v>2.649580679612868</v>
      </c>
      <c r="Q37" s="16">
        <v>0.73711147958319911</v>
      </c>
      <c r="R37" s="16">
        <v>1.510334767894558</v>
      </c>
      <c r="S37" s="16">
        <v>1.0174860086398121</v>
      </c>
      <c r="T37" s="16">
        <v>0.48074017006186359</v>
      </c>
      <c r="U37" s="16">
        <v>0.29627314724385317</v>
      </c>
      <c r="V37" s="16">
        <v>0.25658007197234511</v>
      </c>
      <c r="W37" s="16">
        <v>0.9614803401237294</v>
      </c>
      <c r="X37" s="16">
        <v>1.3228756555322971</v>
      </c>
      <c r="Y37" s="16">
        <v>3.0678892490512997</v>
      </c>
      <c r="Z37" s="16">
        <v>0.73729987868648805</v>
      </c>
      <c r="AA37" s="16"/>
    </row>
    <row r="38" spans="1:27" x14ac:dyDescent="0.25">
      <c r="A38" s="16"/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</row>
    <row r="39" spans="1:27" x14ac:dyDescent="0.25">
      <c r="A39" s="16"/>
      <c r="B39" s="16"/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</row>
    <row r="40" spans="1:27" x14ac:dyDescent="0.25">
      <c r="A40" s="16"/>
      <c r="B40" s="16" t="s">
        <v>179</v>
      </c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</row>
    <row r="41" spans="1:27" x14ac:dyDescent="0.25">
      <c r="A41" s="16"/>
      <c r="B41" s="16"/>
      <c r="C41" s="16">
        <v>1</v>
      </c>
      <c r="D41" s="16">
        <v>2</v>
      </c>
      <c r="E41" s="16">
        <v>3</v>
      </c>
      <c r="F41" s="16">
        <v>4</v>
      </c>
      <c r="G41" s="16">
        <v>5</v>
      </c>
      <c r="H41" s="16">
        <v>6</v>
      </c>
      <c r="I41" s="16">
        <v>7</v>
      </c>
      <c r="J41" s="16">
        <v>8</v>
      </c>
      <c r="K41" s="16">
        <v>9</v>
      </c>
      <c r="L41" s="16">
        <v>10</v>
      </c>
      <c r="M41" s="16">
        <v>11</v>
      </c>
      <c r="N41" s="16">
        <v>12</v>
      </c>
      <c r="O41" s="16">
        <v>13</v>
      </c>
      <c r="P41" s="16">
        <v>14</v>
      </c>
      <c r="Q41" s="16">
        <v>15</v>
      </c>
      <c r="R41" s="16">
        <v>16</v>
      </c>
      <c r="S41" s="16">
        <v>17</v>
      </c>
      <c r="T41" s="16">
        <v>18</v>
      </c>
      <c r="U41" s="16">
        <v>19</v>
      </c>
      <c r="V41" s="16">
        <v>20</v>
      </c>
      <c r="W41" s="16">
        <v>21</v>
      </c>
      <c r="X41" s="16">
        <v>22</v>
      </c>
      <c r="Y41" s="16">
        <v>23</v>
      </c>
      <c r="Z41" s="16">
        <v>24</v>
      </c>
      <c r="AA41" s="16"/>
    </row>
    <row r="42" spans="1:27" x14ac:dyDescent="0.25">
      <c r="A42" s="16"/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</row>
    <row r="43" spans="1:27" x14ac:dyDescent="0.25">
      <c r="A43" s="16"/>
      <c r="B43" s="16" t="s">
        <v>157</v>
      </c>
      <c r="C43" s="16">
        <v>5</v>
      </c>
      <c r="D43" s="16">
        <v>2.5</v>
      </c>
      <c r="E43" s="16">
        <v>1.25</v>
      </c>
      <c r="F43" s="16">
        <v>0.625</v>
      </c>
      <c r="G43" s="16">
        <v>0.3125</v>
      </c>
      <c r="H43" s="16">
        <v>0.15625</v>
      </c>
      <c r="I43" s="16">
        <v>7.8125E-2</v>
      </c>
      <c r="J43" s="16">
        <v>3.90625E-2</v>
      </c>
      <c r="K43" s="16">
        <v>1.953125E-2</v>
      </c>
      <c r="L43" s="16">
        <v>9.765625E-3</v>
      </c>
      <c r="M43" s="16">
        <v>4.8828125E-3</v>
      </c>
      <c r="N43" s="16">
        <v>2.44140625E-3</v>
      </c>
      <c r="O43" s="16">
        <v>1.220703125E-3</v>
      </c>
      <c r="P43" s="16">
        <v>6.103515625E-4</v>
      </c>
      <c r="Q43" s="16">
        <v>3.0517578125E-4</v>
      </c>
      <c r="R43" s="16">
        <v>1.52587890625E-4</v>
      </c>
      <c r="S43" s="16">
        <v>7.62939453125E-5</v>
      </c>
      <c r="T43" s="16">
        <v>3.814697265625E-5</v>
      </c>
      <c r="U43" s="16">
        <v>1.9073486328125E-5</v>
      </c>
      <c r="V43" s="16">
        <v>9.5367431640625E-6</v>
      </c>
      <c r="W43" s="16">
        <v>4.76837158203125E-6</v>
      </c>
      <c r="X43" s="16">
        <v>2.384185791015625E-6</v>
      </c>
      <c r="Y43" s="16">
        <v>1.1920928955078125E-6</v>
      </c>
      <c r="Z43" s="16">
        <v>0</v>
      </c>
      <c r="AA43" s="16"/>
    </row>
    <row r="44" spans="1:27" x14ac:dyDescent="0.25">
      <c r="A44" s="16"/>
      <c r="B44" s="16" t="s">
        <v>158</v>
      </c>
      <c r="C44" s="16">
        <v>196.55</v>
      </c>
      <c r="D44" s="16">
        <v>188.3</v>
      </c>
      <c r="E44" s="16">
        <v>176.8</v>
      </c>
      <c r="F44" s="16">
        <v>157.6</v>
      </c>
      <c r="G44" s="16">
        <v>134.30000000000001</v>
      </c>
      <c r="H44" s="16">
        <v>111.95</v>
      </c>
      <c r="I44" s="16">
        <v>93.699999999999989</v>
      </c>
      <c r="J44" s="16">
        <v>69.400000000000006</v>
      </c>
      <c r="K44" s="16">
        <v>53.8</v>
      </c>
      <c r="L44" s="16">
        <v>48.65</v>
      </c>
      <c r="M44" s="16">
        <v>44</v>
      </c>
      <c r="N44" s="16">
        <v>37.299999999999997</v>
      </c>
      <c r="O44" s="16">
        <v>37.950000000000003</v>
      </c>
      <c r="P44" s="16">
        <v>40.15</v>
      </c>
      <c r="Q44" s="16">
        <v>37.700000000000003</v>
      </c>
      <c r="R44" s="16">
        <v>39.650000000000006</v>
      </c>
      <c r="S44" s="16">
        <v>36.299999999999997</v>
      </c>
      <c r="T44" s="16">
        <v>39.299999999999997</v>
      </c>
      <c r="U44" s="16">
        <v>39.049999999999997</v>
      </c>
      <c r="V44" s="16">
        <v>41.2</v>
      </c>
      <c r="W44" s="16">
        <v>39</v>
      </c>
      <c r="X44" s="16">
        <v>31.75</v>
      </c>
      <c r="Y44" s="16">
        <v>34.549999999999997</v>
      </c>
      <c r="Z44" s="16">
        <v>36.849999999999994</v>
      </c>
      <c r="AA44" s="16"/>
    </row>
    <row r="45" spans="1:27" x14ac:dyDescent="0.25">
      <c r="A45" s="16"/>
      <c r="B45" s="16" t="s">
        <v>159</v>
      </c>
      <c r="C45" s="16">
        <v>189.3</v>
      </c>
      <c r="D45" s="16">
        <v>189.45</v>
      </c>
      <c r="E45" s="16">
        <v>183</v>
      </c>
      <c r="F45" s="16">
        <v>163.6</v>
      </c>
      <c r="G45" s="16">
        <v>140.15</v>
      </c>
      <c r="H45" s="16">
        <v>116.8</v>
      </c>
      <c r="I45" s="16">
        <v>97.75</v>
      </c>
      <c r="J45" s="16">
        <v>76.150000000000006</v>
      </c>
      <c r="K45" s="16">
        <v>61.85</v>
      </c>
      <c r="L45" s="16">
        <v>55.55</v>
      </c>
      <c r="M45" s="16">
        <v>50.150000000000006</v>
      </c>
      <c r="N45" s="16">
        <v>46.25</v>
      </c>
      <c r="O45" s="16">
        <v>44.45</v>
      </c>
      <c r="P45" s="16">
        <v>39.9</v>
      </c>
      <c r="Q45" s="16">
        <v>41.65</v>
      </c>
      <c r="R45" s="16">
        <v>35.049999999999997</v>
      </c>
      <c r="S45" s="16">
        <v>38.6</v>
      </c>
      <c r="T45" s="16">
        <v>37.849999999999994</v>
      </c>
      <c r="U45" s="16">
        <v>45.25</v>
      </c>
      <c r="V45" s="16">
        <v>32.299999999999997</v>
      </c>
      <c r="W45" s="16">
        <v>36.450000000000003</v>
      </c>
      <c r="X45" s="16">
        <v>40.849999999999994</v>
      </c>
      <c r="Y45" s="16">
        <v>35.75</v>
      </c>
      <c r="Z45" s="16">
        <v>32.1</v>
      </c>
      <c r="AA45" s="16"/>
    </row>
    <row r="46" spans="1:27" x14ac:dyDescent="0.25">
      <c r="A46" s="16"/>
      <c r="B46" s="16" t="s">
        <v>160</v>
      </c>
      <c r="C46" s="16">
        <v>193.7</v>
      </c>
      <c r="D46" s="16">
        <v>183.7</v>
      </c>
      <c r="E46" s="16">
        <v>173.65</v>
      </c>
      <c r="F46" s="16">
        <v>155.19999999999999</v>
      </c>
      <c r="G46" s="16">
        <v>129.30000000000001</v>
      </c>
      <c r="H46" s="16">
        <v>109.7</v>
      </c>
      <c r="I46" s="16">
        <v>87</v>
      </c>
      <c r="J46" s="16">
        <v>78.400000000000006</v>
      </c>
      <c r="K46" s="16">
        <v>61.5</v>
      </c>
      <c r="L46" s="16">
        <v>48.650000000000006</v>
      </c>
      <c r="M46" s="16">
        <v>46.65</v>
      </c>
      <c r="N46" s="16">
        <v>42.95</v>
      </c>
      <c r="O46" s="16">
        <v>35.75</v>
      </c>
      <c r="P46" s="16">
        <v>36.400000000000006</v>
      </c>
      <c r="Q46" s="16">
        <v>37.549999999999997</v>
      </c>
      <c r="R46" s="16">
        <v>34.349999999999994</v>
      </c>
      <c r="S46" s="16">
        <v>33.6</v>
      </c>
      <c r="T46" s="16">
        <v>37.299999999999997</v>
      </c>
      <c r="U46" s="16">
        <v>35.650000000000006</v>
      </c>
      <c r="V46" s="16">
        <v>37.65</v>
      </c>
      <c r="W46" s="16">
        <v>36.4</v>
      </c>
      <c r="X46" s="16">
        <v>37.25</v>
      </c>
      <c r="Y46" s="16">
        <v>31.95</v>
      </c>
      <c r="Z46" s="16">
        <v>32.75</v>
      </c>
      <c r="AA46" s="16"/>
    </row>
    <row r="47" spans="1:27" x14ac:dyDescent="0.25">
      <c r="A47" s="16"/>
      <c r="B47" s="16" t="s">
        <v>161</v>
      </c>
      <c r="C47" s="16">
        <v>193.18333333333331</v>
      </c>
      <c r="D47" s="16">
        <v>187.15</v>
      </c>
      <c r="E47" s="16">
        <v>177.81666666666669</v>
      </c>
      <c r="F47" s="16">
        <v>158.79999999999998</v>
      </c>
      <c r="G47" s="16">
        <v>134.58333333333334</v>
      </c>
      <c r="H47" s="16">
        <v>112.81666666666666</v>
      </c>
      <c r="I47" s="16">
        <v>92.816666666666663</v>
      </c>
      <c r="J47" s="16">
        <v>74.650000000000006</v>
      </c>
      <c r="K47" s="16">
        <v>59.050000000000004</v>
      </c>
      <c r="L47" s="16">
        <v>50.949999999999996</v>
      </c>
      <c r="M47" s="16">
        <v>46.933333333333337</v>
      </c>
      <c r="N47" s="16">
        <v>42.166666666666664</v>
      </c>
      <c r="O47" s="16">
        <v>39.383333333333333</v>
      </c>
      <c r="P47" s="16">
        <v>38.81666666666667</v>
      </c>
      <c r="Q47" s="16">
        <v>38.966666666666661</v>
      </c>
      <c r="R47" s="16">
        <v>36.35</v>
      </c>
      <c r="S47" s="16">
        <v>36.166666666666664</v>
      </c>
      <c r="T47" s="16">
        <v>38.15</v>
      </c>
      <c r="U47" s="16">
        <v>39.983333333333334</v>
      </c>
      <c r="V47" s="16">
        <v>37.050000000000004</v>
      </c>
      <c r="W47" s="16">
        <v>37.283333333333331</v>
      </c>
      <c r="X47" s="16">
        <v>36.616666666666667</v>
      </c>
      <c r="Y47" s="16">
        <v>34.083333333333336</v>
      </c>
      <c r="Z47" s="16">
        <v>33.9</v>
      </c>
      <c r="AA47" s="16"/>
    </row>
    <row r="48" spans="1:27" x14ac:dyDescent="0.25">
      <c r="A48" s="16"/>
      <c r="B48" s="16" t="s">
        <v>162</v>
      </c>
      <c r="C48" s="16">
        <v>3.6525105521179979</v>
      </c>
      <c r="D48" s="16">
        <v>3.0426140077242834</v>
      </c>
      <c r="E48" s="16">
        <v>4.7571875444776506</v>
      </c>
      <c r="F48" s="16">
        <v>4.3266615305567893</v>
      </c>
      <c r="G48" s="16">
        <v>5.4305463199694097</v>
      </c>
      <c r="H48" s="16">
        <v>3.6284753455595244</v>
      </c>
      <c r="I48" s="16">
        <v>5.429165067792038</v>
      </c>
      <c r="J48" s="16">
        <v>4.6837484987987983</v>
      </c>
      <c r="K48" s="16">
        <v>4.5500000000000016</v>
      </c>
      <c r="L48" s="16">
        <v>3.9837168574084152</v>
      </c>
      <c r="M48" s="16">
        <v>3.0847744379992115</v>
      </c>
      <c r="N48" s="16">
        <v>4.5261278520754749</v>
      </c>
      <c r="O48" s="16">
        <v>4.5236416008933933</v>
      </c>
      <c r="P48" s="16">
        <v>2.0966242709015166</v>
      </c>
      <c r="Q48" s="16">
        <v>2.3250448024357144</v>
      </c>
      <c r="R48" s="16">
        <v>2.8792360097775997</v>
      </c>
      <c r="S48" s="16">
        <v>2.502665245959462</v>
      </c>
      <c r="T48" s="16">
        <v>1.0331989159885917</v>
      </c>
      <c r="U48" s="16">
        <v>4.8675798230058138</v>
      </c>
      <c r="V48" s="16">
        <v>4.4802343688695601</v>
      </c>
      <c r="W48" s="16">
        <v>1.4868871286460623</v>
      </c>
      <c r="X48" s="16">
        <v>4.5829393770083113</v>
      </c>
      <c r="Y48" s="16">
        <v>1.942506971244462</v>
      </c>
      <c r="Z48" s="16">
        <v>2.5753640519351784</v>
      </c>
      <c r="AA48" s="16"/>
    </row>
    <row r="49" spans="1:27" x14ac:dyDescent="0.25">
      <c r="A49" s="16"/>
      <c r="B49" s="16" t="s">
        <v>163</v>
      </c>
      <c r="C49" s="16">
        <v>2.1087779504832747</v>
      </c>
      <c r="D49" s="16">
        <v>1.7566540163997413</v>
      </c>
      <c r="E49" s="16">
        <v>2.7465635093897065</v>
      </c>
      <c r="F49" s="16">
        <v>2.4979991993593607</v>
      </c>
      <c r="G49" s="16">
        <v>3.1353273796810703</v>
      </c>
      <c r="H49" s="16">
        <v>2.0949012175067119</v>
      </c>
      <c r="I49" s="16">
        <v>3.1345299133646463</v>
      </c>
      <c r="J49" s="16">
        <v>2.7041634565979917</v>
      </c>
      <c r="K49" s="16">
        <v>2.6269437248127985</v>
      </c>
      <c r="L49" s="16">
        <v>2.2999999999999985</v>
      </c>
      <c r="M49" s="16">
        <v>1.7809953521681214</v>
      </c>
      <c r="N49" s="16">
        <v>2.6131611337824383</v>
      </c>
      <c r="O49" s="16">
        <v>2.6117256959931905</v>
      </c>
      <c r="P49" s="16">
        <v>1.2104865871944934</v>
      </c>
      <c r="Q49" s="16">
        <v>1.3423652425642001</v>
      </c>
      <c r="R49" s="16">
        <v>1.6623276853055613</v>
      </c>
      <c r="S49" s="16">
        <v>1.4449144534462164</v>
      </c>
      <c r="T49" s="16">
        <v>0.59651767227244301</v>
      </c>
      <c r="U49" s="16">
        <v>2.8102985211143978</v>
      </c>
      <c r="V49" s="16">
        <v>2.5866645188994539</v>
      </c>
      <c r="W49" s="16">
        <v>0.85845468397839386</v>
      </c>
      <c r="X49" s="16">
        <v>2.6459612829954846</v>
      </c>
      <c r="Y49" s="16">
        <v>1.1215069227507148</v>
      </c>
      <c r="Z49" s="16">
        <v>1.4868871286460608</v>
      </c>
      <c r="AA49" s="16"/>
    </row>
    <row r="50" spans="1:27" x14ac:dyDescent="0.25">
      <c r="A50" s="16"/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  <c r="AA50" s="16"/>
    </row>
    <row r="51" spans="1:27" x14ac:dyDescent="0.25">
      <c r="A51" s="16"/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  <c r="AA51" s="16"/>
    </row>
    <row r="52" spans="1:27" x14ac:dyDescent="0.25">
      <c r="A52" s="16"/>
      <c r="B52" s="16" t="s">
        <v>180</v>
      </c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  <c r="AA52" s="16"/>
    </row>
    <row r="53" spans="1:27" x14ac:dyDescent="0.25">
      <c r="A53" s="16"/>
      <c r="B53" s="16"/>
      <c r="C53" s="16">
        <v>1</v>
      </c>
      <c r="D53" s="16">
        <v>2</v>
      </c>
      <c r="E53" s="16">
        <v>3</v>
      </c>
      <c r="F53" s="16">
        <v>4</v>
      </c>
      <c r="G53" s="16">
        <v>5</v>
      </c>
      <c r="H53" s="16">
        <v>6</v>
      </c>
      <c r="I53" s="16">
        <v>7</v>
      </c>
      <c r="J53" s="16">
        <v>8</v>
      </c>
      <c r="K53" s="16">
        <v>9</v>
      </c>
      <c r="L53" s="16">
        <v>10</v>
      </c>
      <c r="M53" s="16">
        <v>11</v>
      </c>
      <c r="N53" s="16">
        <v>12</v>
      </c>
      <c r="O53" s="16">
        <v>13</v>
      </c>
      <c r="P53" s="16">
        <v>14</v>
      </c>
      <c r="Q53" s="16">
        <v>15</v>
      </c>
      <c r="R53" s="16">
        <v>16</v>
      </c>
      <c r="S53" s="16">
        <v>17</v>
      </c>
      <c r="T53" s="16">
        <v>18</v>
      </c>
      <c r="U53" s="16">
        <v>19</v>
      </c>
      <c r="V53" s="16">
        <v>20</v>
      </c>
      <c r="W53" s="16">
        <v>21</v>
      </c>
      <c r="X53" s="16">
        <v>22</v>
      </c>
      <c r="Y53" s="16">
        <v>23</v>
      </c>
      <c r="Z53" s="16">
        <v>24</v>
      </c>
      <c r="AA53" s="16"/>
    </row>
    <row r="54" spans="1:27" x14ac:dyDescent="0.25">
      <c r="A54" s="16"/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16"/>
    </row>
    <row r="55" spans="1:27" x14ac:dyDescent="0.25">
      <c r="A55" s="16"/>
      <c r="B55" s="16" t="s">
        <v>157</v>
      </c>
      <c r="C55" s="16">
        <v>5</v>
      </c>
      <c r="D55" s="16">
        <v>2.5</v>
      </c>
      <c r="E55" s="16">
        <v>1.25</v>
      </c>
      <c r="F55" s="16">
        <v>0.625</v>
      </c>
      <c r="G55" s="16">
        <v>0.3125</v>
      </c>
      <c r="H55" s="16">
        <v>0.15625</v>
      </c>
      <c r="I55" s="16">
        <v>7.8125E-2</v>
      </c>
      <c r="J55" s="16">
        <v>3.90625E-2</v>
      </c>
      <c r="K55" s="16">
        <v>1.953125E-2</v>
      </c>
      <c r="L55" s="16">
        <v>9.765625E-3</v>
      </c>
      <c r="M55" s="16">
        <v>4.8828125E-3</v>
      </c>
      <c r="N55" s="16">
        <v>2.44140625E-3</v>
      </c>
      <c r="O55" s="16">
        <v>1.220703125E-3</v>
      </c>
      <c r="P55" s="16">
        <v>6.103515625E-4</v>
      </c>
      <c r="Q55" s="16">
        <v>3.0517578125E-4</v>
      </c>
      <c r="R55" s="16">
        <v>1.52587890625E-4</v>
      </c>
      <c r="S55" s="16">
        <v>7.62939453125E-5</v>
      </c>
      <c r="T55" s="16">
        <v>3.814697265625E-5</v>
      </c>
      <c r="U55" s="16">
        <v>1.9073486328125E-5</v>
      </c>
      <c r="V55" s="16">
        <v>9.5367431640625E-6</v>
      </c>
      <c r="W55" s="16">
        <v>4.76837158203125E-6</v>
      </c>
      <c r="X55" s="16">
        <v>2.384185791015625E-6</v>
      </c>
      <c r="Y55" s="16">
        <v>1.1920928955078125E-6</v>
      </c>
      <c r="Z55" s="16">
        <v>0</v>
      </c>
      <c r="AA55" s="16"/>
    </row>
    <row r="56" spans="1:27" x14ac:dyDescent="0.25">
      <c r="A56" s="16"/>
      <c r="B56" s="16" t="s">
        <v>158</v>
      </c>
      <c r="C56" s="16">
        <v>193.4</v>
      </c>
      <c r="D56" s="16">
        <v>187.9</v>
      </c>
      <c r="E56" s="16">
        <v>188.45</v>
      </c>
      <c r="F56" s="16">
        <v>187.75</v>
      </c>
      <c r="G56" s="16">
        <v>182.64999999999998</v>
      </c>
      <c r="H56" s="16">
        <v>176.2</v>
      </c>
      <c r="I56" s="16">
        <v>163.25</v>
      </c>
      <c r="J56" s="16">
        <v>142.19999999999999</v>
      </c>
      <c r="K56" s="16">
        <v>108.65</v>
      </c>
      <c r="L56" s="16">
        <v>78.2</v>
      </c>
      <c r="M56" s="16">
        <v>61.3</v>
      </c>
      <c r="N56" s="16">
        <v>48.7</v>
      </c>
      <c r="O56" s="16">
        <v>40.950000000000003</v>
      </c>
      <c r="P56" s="16">
        <v>41.3</v>
      </c>
      <c r="Q56" s="16">
        <v>42.35</v>
      </c>
      <c r="R56" s="16">
        <v>36.299999999999997</v>
      </c>
      <c r="S56" s="16">
        <v>36.099999999999994</v>
      </c>
      <c r="T56" s="16">
        <v>42.35</v>
      </c>
      <c r="U56" s="16">
        <v>37.299999999999997</v>
      </c>
      <c r="V56" s="16">
        <v>33.1</v>
      </c>
      <c r="W56" s="16">
        <v>33.549999999999997</v>
      </c>
      <c r="X56" s="16">
        <v>39.5</v>
      </c>
      <c r="Y56" s="16">
        <v>37.150000000000006</v>
      </c>
      <c r="Z56" s="16">
        <v>36.299999999999997</v>
      </c>
      <c r="AA56" s="16"/>
    </row>
    <row r="57" spans="1:27" x14ac:dyDescent="0.25">
      <c r="A57" s="16"/>
      <c r="B57" s="16" t="s">
        <v>159</v>
      </c>
      <c r="C57" s="16">
        <v>193.55</v>
      </c>
      <c r="D57" s="16">
        <v>191.85</v>
      </c>
      <c r="E57" s="16">
        <v>190.05</v>
      </c>
      <c r="F57" s="16">
        <v>185.15</v>
      </c>
      <c r="G57" s="16">
        <v>183.05</v>
      </c>
      <c r="H57" s="16">
        <v>175.85000000000002</v>
      </c>
      <c r="I57" s="16">
        <v>175.2</v>
      </c>
      <c r="J57" s="16">
        <v>157.39999999999998</v>
      </c>
      <c r="K57" s="16">
        <v>130.39999999999998</v>
      </c>
      <c r="L57" s="16">
        <v>95.6</v>
      </c>
      <c r="M57" s="16">
        <v>75.849999999999994</v>
      </c>
      <c r="N57" s="16">
        <v>52.25</v>
      </c>
      <c r="O57" s="16">
        <v>50</v>
      </c>
      <c r="P57" s="16">
        <v>35.25</v>
      </c>
      <c r="Q57" s="16">
        <v>42.900000000000006</v>
      </c>
      <c r="R57" s="16">
        <v>38.4</v>
      </c>
      <c r="S57" s="16">
        <v>37.200000000000003</v>
      </c>
      <c r="T57" s="16">
        <v>39.950000000000003</v>
      </c>
      <c r="U57" s="16">
        <v>32.75</v>
      </c>
      <c r="V57" s="16">
        <v>33.5</v>
      </c>
      <c r="W57" s="16">
        <v>37.549999999999997</v>
      </c>
      <c r="X57" s="16">
        <v>39.049999999999997</v>
      </c>
      <c r="Y57" s="16">
        <v>41.849999999999994</v>
      </c>
      <c r="Z57" s="16">
        <v>36.450000000000003</v>
      </c>
      <c r="AA57" s="16"/>
    </row>
    <row r="58" spans="1:27" x14ac:dyDescent="0.25">
      <c r="A58" s="16"/>
      <c r="B58" s="16" t="s">
        <v>160</v>
      </c>
      <c r="C58" s="16">
        <v>188</v>
      </c>
      <c r="D58" s="16">
        <v>186.9</v>
      </c>
      <c r="E58" s="16">
        <v>184</v>
      </c>
      <c r="F58" s="16">
        <v>182.6</v>
      </c>
      <c r="G58" s="16">
        <v>178.95</v>
      </c>
      <c r="H58" s="16">
        <v>176.3</v>
      </c>
      <c r="I58" s="16">
        <v>171.1</v>
      </c>
      <c r="J58" s="16">
        <v>164.64999999999998</v>
      </c>
      <c r="K58" s="16">
        <v>126</v>
      </c>
      <c r="L58" s="16">
        <v>96.699999999999989</v>
      </c>
      <c r="M58" s="16">
        <v>65.2</v>
      </c>
      <c r="N58" s="16">
        <v>52.099999999999994</v>
      </c>
      <c r="O58" s="16">
        <v>51.5</v>
      </c>
      <c r="P58" s="16">
        <v>36.25</v>
      </c>
      <c r="Q58" s="16">
        <v>34.299999999999997</v>
      </c>
      <c r="R58" s="16">
        <v>31.85</v>
      </c>
      <c r="S58" s="16">
        <v>35.549999999999997</v>
      </c>
      <c r="T58" s="16">
        <v>39.450000000000003</v>
      </c>
      <c r="U58" s="16">
        <v>34.65</v>
      </c>
      <c r="V58" s="16">
        <v>31.4</v>
      </c>
      <c r="W58" s="16">
        <v>34.299999999999997</v>
      </c>
      <c r="X58" s="16">
        <v>46.8</v>
      </c>
      <c r="Y58" s="16">
        <v>31.4</v>
      </c>
      <c r="Z58" s="16">
        <v>29.200000000000003</v>
      </c>
      <c r="AA58" s="16"/>
    </row>
    <row r="59" spans="1:27" x14ac:dyDescent="0.25">
      <c r="A59" s="16"/>
      <c r="B59" s="16" t="s">
        <v>161</v>
      </c>
      <c r="C59" s="16">
        <v>191.65</v>
      </c>
      <c r="D59" s="16">
        <v>188.88333333333333</v>
      </c>
      <c r="E59" s="16">
        <v>187.5</v>
      </c>
      <c r="F59" s="16">
        <v>185.16666666666666</v>
      </c>
      <c r="G59" s="16">
        <v>181.54999999999998</v>
      </c>
      <c r="H59" s="16">
        <v>176.11666666666667</v>
      </c>
      <c r="I59" s="16">
        <v>169.85</v>
      </c>
      <c r="J59" s="16">
        <v>154.74999999999997</v>
      </c>
      <c r="K59" s="16">
        <v>121.68333333333332</v>
      </c>
      <c r="L59" s="16">
        <v>90.166666666666671</v>
      </c>
      <c r="M59" s="16">
        <v>67.449999999999989</v>
      </c>
      <c r="N59" s="16">
        <v>51.016666666666673</v>
      </c>
      <c r="O59" s="16">
        <v>47.483333333333327</v>
      </c>
      <c r="P59" s="16">
        <v>37.6</v>
      </c>
      <c r="Q59" s="16">
        <v>39.85</v>
      </c>
      <c r="R59" s="16">
        <v>35.516666666666659</v>
      </c>
      <c r="S59" s="16">
        <v>36.283333333333331</v>
      </c>
      <c r="T59" s="16">
        <v>40.583333333333336</v>
      </c>
      <c r="U59" s="16">
        <v>34.9</v>
      </c>
      <c r="V59" s="16">
        <v>32.666666666666664</v>
      </c>
      <c r="W59" s="16">
        <v>35.133333333333333</v>
      </c>
      <c r="X59" s="16">
        <v>41.783333333333331</v>
      </c>
      <c r="Y59" s="16">
        <v>36.800000000000004</v>
      </c>
      <c r="Z59" s="16">
        <v>33.983333333333334</v>
      </c>
      <c r="AA59" s="16"/>
    </row>
    <row r="60" spans="1:27" x14ac:dyDescent="0.25">
      <c r="A60" s="16"/>
      <c r="B60" s="16" t="s">
        <v>162</v>
      </c>
      <c r="C60" s="16">
        <v>3.1618823507524803</v>
      </c>
      <c r="D60" s="16">
        <v>2.6174096609688937</v>
      </c>
      <c r="E60" s="16">
        <v>3.1348843678834499</v>
      </c>
      <c r="F60" s="16">
        <v>2.5750404527566837</v>
      </c>
      <c r="G60" s="16">
        <v>2.2605309110914678</v>
      </c>
      <c r="H60" s="16">
        <v>0.23629078131261999</v>
      </c>
      <c r="I60" s="16">
        <v>6.0722730505141094</v>
      </c>
      <c r="J60" s="16">
        <v>11.457202974548364</v>
      </c>
      <c r="K60" s="16">
        <v>11.499601442368908</v>
      </c>
      <c r="L60" s="16">
        <v>10.378021648336121</v>
      </c>
      <c r="M60" s="16">
        <v>7.5314341263799136</v>
      </c>
      <c r="N60" s="16">
        <v>2.0076935357103984</v>
      </c>
      <c r="O60" s="16">
        <v>5.7075242735649683</v>
      </c>
      <c r="P60" s="16">
        <v>3.2430695336363033</v>
      </c>
      <c r="Q60" s="16">
        <v>4.8143016108258152</v>
      </c>
      <c r="R60" s="16">
        <v>3.344522885754158</v>
      </c>
      <c r="S60" s="16">
        <v>0.84013887740857407</v>
      </c>
      <c r="T60" s="16">
        <v>1.5502687938977973</v>
      </c>
      <c r="U60" s="16">
        <v>2.2852789764052863</v>
      </c>
      <c r="V60" s="16">
        <v>1.1150485789118498</v>
      </c>
      <c r="W60" s="16">
        <v>2.1262251370288454</v>
      </c>
      <c r="X60" s="16">
        <v>4.3503831248906488</v>
      </c>
      <c r="Y60" s="16">
        <v>5.2337844816155448</v>
      </c>
      <c r="Z60" s="16">
        <v>4.143167065583202</v>
      </c>
      <c r="AA60" s="16"/>
    </row>
    <row r="61" spans="1:27" x14ac:dyDescent="0.25">
      <c r="A61" s="16"/>
      <c r="B61" s="16" t="s">
        <v>163</v>
      </c>
      <c r="C61" s="16">
        <v>1.8255136263528713</v>
      </c>
      <c r="D61" s="16">
        <v>1.511162172339918</v>
      </c>
      <c r="E61" s="16">
        <v>1.8099263336758598</v>
      </c>
      <c r="F61" s="16">
        <v>1.4867002985732471</v>
      </c>
      <c r="G61" s="16">
        <v>1.3051181300301289</v>
      </c>
      <c r="H61" s="16">
        <v>0.13642254619786814</v>
      </c>
      <c r="I61" s="16">
        <v>3.505828480307231</v>
      </c>
      <c r="J61" s="16">
        <v>6.6148192215156794</v>
      </c>
      <c r="K61" s="16">
        <v>6.6392979883250982</v>
      </c>
      <c r="L61" s="16">
        <v>5.9917535923226239</v>
      </c>
      <c r="M61" s="16">
        <v>4.348275520249377</v>
      </c>
      <c r="N61" s="16">
        <v>1.15914240329267</v>
      </c>
      <c r="O61" s="16">
        <v>3.2952406757490578</v>
      </c>
      <c r="P61" s="16">
        <v>1.8723870682455939</v>
      </c>
      <c r="Q61" s="16">
        <v>2.7795383309703334</v>
      </c>
      <c r="R61" s="16">
        <v>1.9309611884010272</v>
      </c>
      <c r="S61" s="16">
        <v>0.48505440702851027</v>
      </c>
      <c r="T61" s="16">
        <v>0.89504810547316971</v>
      </c>
      <c r="U61" s="16">
        <v>1.3194064322009846</v>
      </c>
      <c r="V61" s="16">
        <v>0.64377359719426619</v>
      </c>
      <c r="W61" s="16">
        <v>1.227576655221353</v>
      </c>
      <c r="X61" s="16">
        <v>2.5116948682336218</v>
      </c>
      <c r="Y61" s="16">
        <v>3.0217268793412209</v>
      </c>
      <c r="Z61" s="16">
        <v>2.3920586206120538</v>
      </c>
      <c r="AA61" s="16"/>
    </row>
    <row r="62" spans="1:27" x14ac:dyDescent="0.25">
      <c r="A62" s="16"/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  <c r="AA62" s="16"/>
    </row>
    <row r="63" spans="1:27" x14ac:dyDescent="0.25">
      <c r="A63" s="16"/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  <c r="AA63" s="16"/>
    </row>
    <row r="64" spans="1:27" x14ac:dyDescent="0.25">
      <c r="A64" s="16"/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  <c r="AA64" s="16"/>
    </row>
    <row r="65" spans="1:27" x14ac:dyDescent="0.25">
      <c r="A65" s="18"/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</row>
    <row r="66" spans="1:27" x14ac:dyDescent="0.25">
      <c r="A66" s="18"/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</row>
    <row r="67" spans="1:27" x14ac:dyDescent="0.25">
      <c r="A67" s="18"/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168CA-6719-9944-9BBD-788720961913}">
  <dimension ref="A5:O51"/>
  <sheetViews>
    <sheetView workbookViewId="0">
      <selection activeCell="C29" sqref="C29"/>
    </sheetView>
  </sheetViews>
  <sheetFormatPr defaultColWidth="11.42578125" defaultRowHeight="15" x14ac:dyDescent="0.25"/>
  <sheetData>
    <row r="5" spans="2:2" x14ac:dyDescent="0.25">
      <c r="B5" s="13" t="s">
        <v>86</v>
      </c>
    </row>
    <row r="18" spans="1:15" x14ac:dyDescent="0.25">
      <c r="A18" s="21" t="s">
        <v>9</v>
      </c>
      <c r="B18" s="21"/>
      <c r="C18" s="21"/>
      <c r="D18" s="21" t="s">
        <v>1</v>
      </c>
      <c r="E18" s="21"/>
      <c r="F18" s="21"/>
      <c r="G18" s="21" t="s">
        <v>155</v>
      </c>
      <c r="H18" s="21"/>
      <c r="I18" s="21"/>
      <c r="J18" s="21" t="s">
        <v>2</v>
      </c>
      <c r="K18" s="21"/>
      <c r="L18" s="21"/>
      <c r="M18" s="21" t="s">
        <v>156</v>
      </c>
      <c r="N18" s="21"/>
      <c r="O18" s="21"/>
    </row>
    <row r="19" spans="1:15" x14ac:dyDescent="0.25">
      <c r="A19" s="14" t="s">
        <v>152</v>
      </c>
      <c r="B19" s="14" t="s">
        <v>153</v>
      </c>
      <c r="C19" s="14" t="s">
        <v>154</v>
      </c>
      <c r="D19" s="14" t="s">
        <v>152</v>
      </c>
      <c r="E19" s="14" t="s">
        <v>153</v>
      </c>
      <c r="F19" s="14" t="s">
        <v>154</v>
      </c>
      <c r="G19" s="14" t="s">
        <v>152</v>
      </c>
      <c r="H19" s="14" t="s">
        <v>153</v>
      </c>
      <c r="I19" s="14" t="s">
        <v>154</v>
      </c>
      <c r="J19" s="14" t="s">
        <v>152</v>
      </c>
      <c r="K19" s="14" t="s">
        <v>153</v>
      </c>
      <c r="L19" s="14" t="s">
        <v>154</v>
      </c>
      <c r="M19" s="14" t="s">
        <v>152</v>
      </c>
      <c r="N19" s="14" t="s">
        <v>153</v>
      </c>
      <c r="O19" s="14" t="s">
        <v>154</v>
      </c>
    </row>
    <row r="20" spans="1:15" x14ac:dyDescent="0.25">
      <c r="A20" s="11">
        <v>2.5</v>
      </c>
      <c r="B20" s="11">
        <v>0.1</v>
      </c>
      <c r="C20" s="11">
        <v>3</v>
      </c>
      <c r="D20" s="11">
        <v>63</v>
      </c>
      <c r="E20" s="11">
        <v>1.2</v>
      </c>
      <c r="F20" s="11">
        <v>3</v>
      </c>
      <c r="G20" s="11">
        <v>4.9000000000000004</v>
      </c>
      <c r="H20" s="11">
        <v>0.2</v>
      </c>
      <c r="I20" s="11">
        <v>3</v>
      </c>
      <c r="J20" s="11">
        <v>148</v>
      </c>
      <c r="K20" s="11">
        <v>9.1999999999999993</v>
      </c>
      <c r="L20" s="11">
        <v>3</v>
      </c>
      <c r="M20" s="11">
        <v>15.6</v>
      </c>
      <c r="N20" s="11">
        <v>0.6</v>
      </c>
      <c r="O20" s="11">
        <v>3</v>
      </c>
    </row>
    <row r="23" spans="1:15" ht="15.75" x14ac:dyDescent="0.25">
      <c r="A23" s="8" t="s">
        <v>111</v>
      </c>
      <c r="B23" s="9" t="s">
        <v>112</v>
      </c>
    </row>
    <row r="24" spans="1:15" ht="15.75" x14ac:dyDescent="0.25">
      <c r="A24" s="8"/>
    </row>
    <row r="25" spans="1:15" ht="15.75" x14ac:dyDescent="0.25">
      <c r="A25" s="8"/>
      <c r="B25" s="10" t="s">
        <v>33</v>
      </c>
      <c r="C25" s="11">
        <v>1</v>
      </c>
      <c r="D25" s="11"/>
      <c r="E25" s="11"/>
      <c r="F25" s="11"/>
      <c r="G25" s="11"/>
      <c r="H25" s="11"/>
      <c r="I25" s="11"/>
      <c r="J25" s="11"/>
    </row>
    <row r="26" spans="1:15" ht="15.75" x14ac:dyDescent="0.25">
      <c r="A26" s="8"/>
      <c r="B26" s="10" t="s">
        <v>34</v>
      </c>
      <c r="C26" s="11">
        <v>10</v>
      </c>
      <c r="D26" s="11"/>
      <c r="E26" s="11"/>
      <c r="F26" s="11"/>
      <c r="G26" s="11"/>
      <c r="H26" s="11"/>
      <c r="I26" s="11"/>
      <c r="J26" s="11"/>
    </row>
    <row r="27" spans="1:15" ht="15.75" x14ac:dyDescent="0.25">
      <c r="A27" s="8"/>
      <c r="B27" s="10" t="s">
        <v>35</v>
      </c>
      <c r="C27" s="11">
        <v>0.05</v>
      </c>
      <c r="D27" s="11"/>
      <c r="E27" s="11"/>
      <c r="F27" s="11"/>
      <c r="G27" s="11"/>
      <c r="H27" s="11"/>
      <c r="I27" s="11"/>
      <c r="J27" s="11"/>
    </row>
    <row r="28" spans="1:15" ht="15.75" x14ac:dyDescent="0.25">
      <c r="A28" s="8"/>
      <c r="B28" s="10"/>
      <c r="C28" s="11"/>
      <c r="D28" s="11"/>
      <c r="E28" s="11"/>
      <c r="F28" s="11"/>
      <c r="G28" s="11"/>
      <c r="H28" s="11"/>
      <c r="I28" s="11"/>
      <c r="J28" s="11"/>
    </row>
    <row r="29" spans="1:15" ht="15.75" x14ac:dyDescent="0.25">
      <c r="A29" s="8"/>
      <c r="B29" s="10" t="s">
        <v>36</v>
      </c>
      <c r="C29" s="11" t="s">
        <v>37</v>
      </c>
      <c r="D29" s="11" t="s">
        <v>38</v>
      </c>
      <c r="E29" s="11" t="s">
        <v>39</v>
      </c>
      <c r="F29" s="11" t="s">
        <v>40</v>
      </c>
      <c r="G29" s="11" t="s">
        <v>41</v>
      </c>
      <c r="H29" s="11"/>
      <c r="I29" s="11"/>
      <c r="J29" s="11"/>
    </row>
    <row r="30" spans="1:15" ht="15.75" x14ac:dyDescent="0.25">
      <c r="A30" s="8"/>
      <c r="B30" s="12" t="s">
        <v>89</v>
      </c>
      <c r="C30" s="11">
        <v>-60.5</v>
      </c>
      <c r="D30" s="11" t="s">
        <v>113</v>
      </c>
      <c r="E30" s="11" t="s">
        <v>44</v>
      </c>
      <c r="F30" s="11" t="s">
        <v>45</v>
      </c>
      <c r="G30" s="11" t="s">
        <v>46</v>
      </c>
      <c r="H30" s="11" t="s">
        <v>47</v>
      </c>
      <c r="I30" s="11"/>
      <c r="J30" s="11"/>
    </row>
    <row r="31" spans="1:15" ht="15.75" x14ac:dyDescent="0.25">
      <c r="A31" s="8"/>
      <c r="B31" s="12" t="s">
        <v>92</v>
      </c>
      <c r="C31" s="11">
        <v>-2.4</v>
      </c>
      <c r="D31" s="11" t="s">
        <v>114</v>
      </c>
      <c r="E31" s="11" t="s">
        <v>50</v>
      </c>
      <c r="F31" s="11" t="s">
        <v>51</v>
      </c>
      <c r="G31" s="11">
        <v>0.99319999999999997</v>
      </c>
      <c r="H31" s="11" t="s">
        <v>52</v>
      </c>
      <c r="I31" s="11"/>
      <c r="J31" s="11"/>
    </row>
    <row r="32" spans="1:15" ht="15.75" x14ac:dyDescent="0.25">
      <c r="A32" s="8"/>
      <c r="B32" s="12" t="s">
        <v>95</v>
      </c>
      <c r="C32" s="11">
        <v>-145.5</v>
      </c>
      <c r="D32" s="11" t="s">
        <v>115</v>
      </c>
      <c r="E32" s="11" t="s">
        <v>44</v>
      </c>
      <c r="F32" s="11" t="s">
        <v>45</v>
      </c>
      <c r="G32" s="11" t="s">
        <v>46</v>
      </c>
      <c r="H32" s="11" t="s">
        <v>55</v>
      </c>
      <c r="I32" s="11"/>
      <c r="J32" s="11"/>
    </row>
    <row r="33" spans="1:10" ht="15.75" x14ac:dyDescent="0.25">
      <c r="A33" s="8"/>
      <c r="B33" s="12" t="s">
        <v>97</v>
      </c>
      <c r="C33" s="11">
        <v>-13.1</v>
      </c>
      <c r="D33" s="11" t="s">
        <v>116</v>
      </c>
      <c r="E33" s="11" t="s">
        <v>50</v>
      </c>
      <c r="F33" s="11" t="s">
        <v>51</v>
      </c>
      <c r="G33" s="11">
        <v>0.2452</v>
      </c>
      <c r="H33" s="11" t="s">
        <v>58</v>
      </c>
      <c r="I33" s="11"/>
      <c r="J33" s="11"/>
    </row>
    <row r="34" spans="1:10" ht="15.75" x14ac:dyDescent="0.25">
      <c r="A34" s="8"/>
      <c r="B34" s="12" t="s">
        <v>99</v>
      </c>
      <c r="C34" s="11">
        <v>58.1</v>
      </c>
      <c r="D34" s="11" t="s">
        <v>117</v>
      </c>
      <c r="E34" s="11" t="s">
        <v>44</v>
      </c>
      <c r="F34" s="11" t="s">
        <v>45</v>
      </c>
      <c r="G34" s="11" t="s">
        <v>46</v>
      </c>
      <c r="H34" s="11" t="s">
        <v>61</v>
      </c>
      <c r="I34" s="11"/>
      <c r="J34" s="11"/>
    </row>
    <row r="35" spans="1:10" ht="15.75" x14ac:dyDescent="0.25">
      <c r="A35" s="8"/>
      <c r="B35" s="12" t="s">
        <v>101</v>
      </c>
      <c r="C35" s="11">
        <v>-85</v>
      </c>
      <c r="D35" s="11" t="s">
        <v>118</v>
      </c>
      <c r="E35" s="11" t="s">
        <v>44</v>
      </c>
      <c r="F35" s="11" t="s">
        <v>45</v>
      </c>
      <c r="G35" s="11" t="s">
        <v>46</v>
      </c>
      <c r="H35" s="11" t="s">
        <v>65</v>
      </c>
      <c r="I35" s="11"/>
      <c r="J35" s="11"/>
    </row>
    <row r="36" spans="1:10" ht="15.75" x14ac:dyDescent="0.25">
      <c r="A36" s="8"/>
      <c r="B36" s="12" t="s">
        <v>103</v>
      </c>
      <c r="C36" s="11">
        <v>47.4</v>
      </c>
      <c r="D36" s="11" t="s">
        <v>119</v>
      </c>
      <c r="E36" s="11" t="s">
        <v>44</v>
      </c>
      <c r="F36" s="11" t="s">
        <v>45</v>
      </c>
      <c r="G36" s="11" t="s">
        <v>46</v>
      </c>
      <c r="H36" s="11" t="s">
        <v>68</v>
      </c>
      <c r="I36" s="11"/>
      <c r="J36" s="11"/>
    </row>
    <row r="37" spans="1:10" ht="15.75" x14ac:dyDescent="0.25">
      <c r="A37" s="8"/>
      <c r="B37" s="12" t="s">
        <v>105</v>
      </c>
      <c r="C37" s="11">
        <v>-143.1</v>
      </c>
      <c r="D37" s="11" t="s">
        <v>120</v>
      </c>
      <c r="E37" s="11" t="s">
        <v>44</v>
      </c>
      <c r="F37" s="11" t="s">
        <v>45</v>
      </c>
      <c r="G37" s="11" t="s">
        <v>46</v>
      </c>
      <c r="H37" s="11" t="s">
        <v>71</v>
      </c>
      <c r="I37" s="11"/>
      <c r="J37" s="11"/>
    </row>
    <row r="38" spans="1:10" ht="15.75" x14ac:dyDescent="0.25">
      <c r="A38" s="8"/>
      <c r="B38" s="12" t="s">
        <v>107</v>
      </c>
      <c r="C38" s="11">
        <v>-10.7</v>
      </c>
      <c r="D38" s="11" t="s">
        <v>121</v>
      </c>
      <c r="E38" s="11" t="s">
        <v>50</v>
      </c>
      <c r="F38" s="11" t="s">
        <v>51</v>
      </c>
      <c r="G38" s="11">
        <v>0.41439999999999999</v>
      </c>
      <c r="H38" s="11" t="s">
        <v>74</v>
      </c>
      <c r="I38" s="11"/>
      <c r="J38" s="11"/>
    </row>
    <row r="39" spans="1:10" ht="15.75" x14ac:dyDescent="0.25">
      <c r="A39" s="8"/>
      <c r="B39" s="12" t="s">
        <v>109</v>
      </c>
      <c r="C39" s="11">
        <v>132.4</v>
      </c>
      <c r="D39" s="11" t="s">
        <v>122</v>
      </c>
      <c r="E39" s="11" t="s">
        <v>44</v>
      </c>
      <c r="F39" s="11" t="s">
        <v>45</v>
      </c>
      <c r="G39" s="11" t="s">
        <v>46</v>
      </c>
      <c r="H39" s="11" t="s">
        <v>77</v>
      </c>
      <c r="I39" s="11"/>
      <c r="J39" s="11"/>
    </row>
    <row r="40" spans="1:10" ht="15.75" x14ac:dyDescent="0.25">
      <c r="A40" s="8"/>
      <c r="B40" s="10"/>
      <c r="C40" s="11"/>
      <c r="D40" s="11"/>
      <c r="E40" s="11"/>
      <c r="F40" s="11"/>
      <c r="G40" s="11"/>
      <c r="H40" s="11"/>
      <c r="I40" s="11"/>
      <c r="J40" s="11"/>
    </row>
    <row r="41" spans="1:10" ht="15.75" x14ac:dyDescent="0.25">
      <c r="A41" s="8"/>
      <c r="B41" s="10" t="s">
        <v>78</v>
      </c>
      <c r="C41" s="11" t="s">
        <v>79</v>
      </c>
      <c r="D41" s="11" t="s">
        <v>80</v>
      </c>
      <c r="E41" s="11" t="s">
        <v>37</v>
      </c>
      <c r="F41" s="11" t="s">
        <v>81</v>
      </c>
      <c r="G41" s="11" t="s">
        <v>82</v>
      </c>
      <c r="H41" s="11" t="s">
        <v>83</v>
      </c>
      <c r="I41" s="11" t="s">
        <v>84</v>
      </c>
      <c r="J41" s="11" t="s">
        <v>85</v>
      </c>
    </row>
    <row r="42" spans="1:10" ht="15.75" x14ac:dyDescent="0.25">
      <c r="A42" s="8"/>
      <c r="B42" s="12" t="s">
        <v>89</v>
      </c>
      <c r="C42" s="11">
        <v>2.5</v>
      </c>
      <c r="D42" s="11">
        <v>63</v>
      </c>
      <c r="E42" s="11">
        <v>-60.5</v>
      </c>
      <c r="F42" s="11">
        <v>5.8819999999999997</v>
      </c>
      <c r="G42" s="11">
        <v>3</v>
      </c>
      <c r="H42" s="11">
        <v>3</v>
      </c>
      <c r="I42" s="11">
        <v>14.55</v>
      </c>
      <c r="J42" s="11">
        <v>10</v>
      </c>
    </row>
    <row r="43" spans="1:10" ht="15.75" x14ac:dyDescent="0.25">
      <c r="A43" s="8"/>
      <c r="B43" s="12" t="s">
        <v>92</v>
      </c>
      <c r="C43" s="11">
        <v>2.5</v>
      </c>
      <c r="D43" s="11">
        <v>4.9000000000000004</v>
      </c>
      <c r="E43" s="11">
        <v>-2.4</v>
      </c>
      <c r="F43" s="11">
        <v>5.8819999999999997</v>
      </c>
      <c r="G43" s="11">
        <v>3</v>
      </c>
      <c r="H43" s="11">
        <v>3</v>
      </c>
      <c r="I43" s="11">
        <v>0.57699999999999996</v>
      </c>
      <c r="J43" s="11">
        <v>10</v>
      </c>
    </row>
    <row r="44" spans="1:10" ht="15.75" x14ac:dyDescent="0.25">
      <c r="A44" s="8"/>
      <c r="B44" s="12" t="s">
        <v>95</v>
      </c>
      <c r="C44" s="11">
        <v>2.5</v>
      </c>
      <c r="D44" s="11">
        <v>148</v>
      </c>
      <c r="E44" s="11">
        <v>-145.5</v>
      </c>
      <c r="F44" s="11">
        <v>5.8819999999999997</v>
      </c>
      <c r="G44" s="11">
        <v>3</v>
      </c>
      <c r="H44" s="11">
        <v>3</v>
      </c>
      <c r="I44" s="11">
        <v>34.979999999999997</v>
      </c>
      <c r="J44" s="11">
        <v>10</v>
      </c>
    </row>
    <row r="45" spans="1:10" ht="15.75" x14ac:dyDescent="0.25">
      <c r="A45" s="8"/>
      <c r="B45" s="12" t="s">
        <v>97</v>
      </c>
      <c r="C45" s="11">
        <v>2.5</v>
      </c>
      <c r="D45" s="11">
        <v>15.6</v>
      </c>
      <c r="E45" s="11">
        <v>-13.1</v>
      </c>
      <c r="F45" s="11">
        <v>5.8819999999999997</v>
      </c>
      <c r="G45" s="11">
        <v>3</v>
      </c>
      <c r="H45" s="11">
        <v>3</v>
      </c>
      <c r="I45" s="11">
        <v>3.15</v>
      </c>
      <c r="J45" s="11">
        <v>10</v>
      </c>
    </row>
    <row r="46" spans="1:10" ht="15.75" x14ac:dyDescent="0.25">
      <c r="A46" s="8"/>
      <c r="B46" s="12" t="s">
        <v>99</v>
      </c>
      <c r="C46" s="11">
        <v>63</v>
      </c>
      <c r="D46" s="11">
        <v>4.9000000000000004</v>
      </c>
      <c r="E46" s="11">
        <v>58.1</v>
      </c>
      <c r="F46" s="11">
        <v>5.8819999999999997</v>
      </c>
      <c r="G46" s="11">
        <v>3</v>
      </c>
      <c r="H46" s="11">
        <v>3</v>
      </c>
      <c r="I46" s="11">
        <v>13.97</v>
      </c>
      <c r="J46" s="11">
        <v>10</v>
      </c>
    </row>
    <row r="47" spans="1:10" ht="15.75" x14ac:dyDescent="0.25">
      <c r="A47" s="8"/>
      <c r="B47" s="12" t="s">
        <v>101</v>
      </c>
      <c r="C47" s="11">
        <v>63</v>
      </c>
      <c r="D47" s="11">
        <v>148</v>
      </c>
      <c r="E47" s="11">
        <v>-85</v>
      </c>
      <c r="F47" s="11">
        <v>5.8819999999999997</v>
      </c>
      <c r="G47" s="11">
        <v>3</v>
      </c>
      <c r="H47" s="11">
        <v>3</v>
      </c>
      <c r="I47" s="11">
        <v>20.440000000000001</v>
      </c>
      <c r="J47" s="11">
        <v>10</v>
      </c>
    </row>
    <row r="48" spans="1:10" ht="15.75" x14ac:dyDescent="0.25">
      <c r="A48" s="8"/>
      <c r="B48" s="12" t="s">
        <v>103</v>
      </c>
      <c r="C48" s="11">
        <v>63</v>
      </c>
      <c r="D48" s="11">
        <v>15.6</v>
      </c>
      <c r="E48" s="11">
        <v>47.4</v>
      </c>
      <c r="F48" s="11">
        <v>5.8819999999999997</v>
      </c>
      <c r="G48" s="11">
        <v>3</v>
      </c>
      <c r="H48" s="11">
        <v>3</v>
      </c>
      <c r="I48" s="11">
        <v>11.4</v>
      </c>
      <c r="J48" s="11">
        <v>10</v>
      </c>
    </row>
    <row r="49" spans="1:10" ht="15.75" x14ac:dyDescent="0.25">
      <c r="A49" s="8"/>
      <c r="B49" s="12" t="s">
        <v>105</v>
      </c>
      <c r="C49" s="11">
        <v>4.9000000000000004</v>
      </c>
      <c r="D49" s="11">
        <v>148</v>
      </c>
      <c r="E49" s="11">
        <v>-143.1</v>
      </c>
      <c r="F49" s="11">
        <v>5.8819999999999997</v>
      </c>
      <c r="G49" s="11">
        <v>3</v>
      </c>
      <c r="H49" s="11">
        <v>3</v>
      </c>
      <c r="I49" s="11">
        <v>34.409999999999997</v>
      </c>
      <c r="J49" s="11">
        <v>10</v>
      </c>
    </row>
    <row r="50" spans="1:10" ht="15.75" x14ac:dyDescent="0.25">
      <c r="A50" s="8"/>
      <c r="B50" s="12" t="s">
        <v>107</v>
      </c>
      <c r="C50" s="11">
        <v>4.9000000000000004</v>
      </c>
      <c r="D50" s="11">
        <v>15.6</v>
      </c>
      <c r="E50" s="11">
        <v>-10.7</v>
      </c>
      <c r="F50" s="11">
        <v>5.8819999999999997</v>
      </c>
      <c r="G50" s="11">
        <v>3</v>
      </c>
      <c r="H50" s="11">
        <v>3</v>
      </c>
      <c r="I50" s="11">
        <v>2.573</v>
      </c>
      <c r="J50" s="11">
        <v>10</v>
      </c>
    </row>
    <row r="51" spans="1:10" ht="15.75" x14ac:dyDescent="0.25">
      <c r="A51" s="8"/>
      <c r="B51" s="12" t="s">
        <v>109</v>
      </c>
      <c r="C51" s="11">
        <v>148</v>
      </c>
      <c r="D51" s="11">
        <v>15.6</v>
      </c>
      <c r="E51" s="11">
        <v>132.4</v>
      </c>
      <c r="F51" s="11">
        <v>5.8819999999999997</v>
      </c>
      <c r="G51" s="11">
        <v>3</v>
      </c>
      <c r="H51" s="11">
        <v>3</v>
      </c>
      <c r="I51" s="11">
        <v>31.83</v>
      </c>
      <c r="J51" s="11">
        <v>10</v>
      </c>
    </row>
  </sheetData>
  <mergeCells count="5">
    <mergeCell ref="A18:C18"/>
    <mergeCell ref="D18:F18"/>
    <mergeCell ref="G18:I18"/>
    <mergeCell ref="J18:L18"/>
    <mergeCell ref="M18:O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7152F-AB32-894E-B3AE-3B27CDD05C5C}">
  <dimension ref="A1:AA67"/>
  <sheetViews>
    <sheetView zoomScale="58" workbookViewId="0">
      <selection activeCell="B2" sqref="B2"/>
    </sheetView>
  </sheetViews>
  <sheetFormatPr defaultColWidth="10.85546875" defaultRowHeight="15" x14ac:dyDescent="0.25"/>
  <cols>
    <col min="1" max="2" width="10.85546875" style="15"/>
    <col min="3" max="3" width="17.85546875" style="15" customWidth="1"/>
    <col min="4" max="4" width="12.7109375" style="15" customWidth="1"/>
    <col min="5" max="16384" width="10.85546875" style="15"/>
  </cols>
  <sheetData>
    <row r="1" spans="1:27" x14ac:dyDescent="0.25">
      <c r="A1" s="16"/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</row>
    <row r="2" spans="1:27" x14ac:dyDescent="0.25">
      <c r="A2" s="16"/>
      <c r="B2" s="16" t="s">
        <v>194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</row>
    <row r="3" spans="1:27" x14ac:dyDescent="0.25">
      <c r="A3" s="16"/>
      <c r="B3" s="16"/>
      <c r="C3" s="16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6"/>
      <c r="T3" s="16"/>
      <c r="U3" s="16"/>
      <c r="V3" s="16"/>
      <c r="W3" s="16"/>
      <c r="X3" s="16"/>
      <c r="Y3" s="16"/>
      <c r="Z3" s="16"/>
      <c r="AA3" s="16"/>
    </row>
    <row r="4" spans="1:27" x14ac:dyDescent="0.25">
      <c r="A4" s="16"/>
      <c r="B4" s="16" t="s">
        <v>183</v>
      </c>
      <c r="C4" s="17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</row>
    <row r="5" spans="1:27" x14ac:dyDescent="0.25">
      <c r="A5" s="16"/>
      <c r="B5" s="19"/>
      <c r="C5" s="20">
        <v>1</v>
      </c>
      <c r="D5" s="20">
        <v>2</v>
      </c>
      <c r="E5" s="20">
        <v>3</v>
      </c>
      <c r="F5" s="20">
        <v>4</v>
      </c>
      <c r="G5" s="20">
        <v>5</v>
      </c>
      <c r="H5" s="20">
        <v>6</v>
      </c>
      <c r="I5" s="20">
        <v>7</v>
      </c>
      <c r="J5" s="20">
        <v>8</v>
      </c>
      <c r="K5" s="20">
        <v>9</v>
      </c>
      <c r="L5" s="20">
        <v>10</v>
      </c>
      <c r="M5" s="20">
        <v>11</v>
      </c>
      <c r="N5" s="20">
        <v>12</v>
      </c>
      <c r="O5" s="20">
        <v>13</v>
      </c>
      <c r="P5" s="20">
        <v>14</v>
      </c>
      <c r="Q5" s="20">
        <v>15</v>
      </c>
      <c r="R5" s="20">
        <v>16</v>
      </c>
      <c r="S5" s="20">
        <v>17</v>
      </c>
      <c r="T5" s="20">
        <v>18</v>
      </c>
      <c r="U5" s="20">
        <v>19</v>
      </c>
      <c r="V5" s="20">
        <v>20</v>
      </c>
      <c r="W5" s="20">
        <v>21</v>
      </c>
      <c r="X5" s="20">
        <v>22</v>
      </c>
      <c r="Y5" s="20">
        <v>23</v>
      </c>
      <c r="Z5" s="20">
        <v>24</v>
      </c>
      <c r="AA5" s="16"/>
    </row>
    <row r="6" spans="1:27" x14ac:dyDescent="0.25">
      <c r="A6" s="16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6"/>
    </row>
    <row r="7" spans="1:27" x14ac:dyDescent="0.25">
      <c r="A7" s="16"/>
      <c r="B7" s="19" t="s">
        <v>157</v>
      </c>
      <c r="C7" s="19">
        <v>5</v>
      </c>
      <c r="D7" s="19">
        <v>2.5</v>
      </c>
      <c r="E7" s="19">
        <v>1.25</v>
      </c>
      <c r="F7" s="19">
        <v>0.625</v>
      </c>
      <c r="G7" s="19">
        <v>0.3125</v>
      </c>
      <c r="H7" s="19">
        <v>0.15625</v>
      </c>
      <c r="I7" s="19">
        <v>7.8125E-2</v>
      </c>
      <c r="J7" s="19">
        <v>3.90625E-2</v>
      </c>
      <c r="K7" s="19">
        <v>1.953125E-2</v>
      </c>
      <c r="L7" s="19">
        <v>9.765625E-3</v>
      </c>
      <c r="M7" s="19">
        <v>4.8828125E-3</v>
      </c>
      <c r="N7" s="19">
        <v>2.44140625E-3</v>
      </c>
      <c r="O7" s="19">
        <v>1.220703125E-3</v>
      </c>
      <c r="P7" s="19">
        <v>6.103515625E-4</v>
      </c>
      <c r="Q7" s="19">
        <v>3.0517578125E-4</v>
      </c>
      <c r="R7" s="19">
        <v>1.52587890625E-4</v>
      </c>
      <c r="S7" s="19">
        <v>7.62939453125E-5</v>
      </c>
      <c r="T7" s="19">
        <v>3.814697265625E-5</v>
      </c>
      <c r="U7" s="19">
        <v>1.9073486328125E-5</v>
      </c>
      <c r="V7" s="19">
        <v>9.5367431640625E-6</v>
      </c>
      <c r="W7" s="19">
        <v>4.76837158203125E-6</v>
      </c>
      <c r="X7" s="19">
        <v>2.384185791015625E-6</v>
      </c>
      <c r="Y7" s="19">
        <v>1.1920928955078125E-6</v>
      </c>
      <c r="Z7" s="19">
        <v>0</v>
      </c>
      <c r="AA7" s="16"/>
    </row>
    <row r="8" spans="1:27" x14ac:dyDescent="0.25">
      <c r="A8" s="16"/>
      <c r="B8" s="19" t="s">
        <v>158</v>
      </c>
      <c r="C8" s="19">
        <v>142.80000000000001</v>
      </c>
      <c r="D8" s="19">
        <v>140.69999999999999</v>
      </c>
      <c r="E8" s="19">
        <v>139.05000000000001</v>
      </c>
      <c r="F8" s="19">
        <v>138.65</v>
      </c>
      <c r="G8" s="19">
        <v>138.14999999999998</v>
      </c>
      <c r="H8" s="19">
        <v>139.60000000000002</v>
      </c>
      <c r="I8" s="19">
        <v>148.94999999999999</v>
      </c>
      <c r="J8" s="19">
        <v>151.05000000000001</v>
      </c>
      <c r="K8" s="19">
        <v>147.1</v>
      </c>
      <c r="L8" s="19">
        <v>141.65</v>
      </c>
      <c r="M8" s="19">
        <v>127.5</v>
      </c>
      <c r="N8" s="19">
        <v>111.7</v>
      </c>
      <c r="O8" s="19">
        <v>76.349999999999994</v>
      </c>
      <c r="P8" s="19">
        <v>62.099999999999994</v>
      </c>
      <c r="Q8" s="19">
        <v>47.55</v>
      </c>
      <c r="R8" s="19">
        <v>41.1</v>
      </c>
      <c r="S8" s="19">
        <v>38.650000000000006</v>
      </c>
      <c r="T8" s="19">
        <v>40.549999999999997</v>
      </c>
      <c r="U8" s="19">
        <v>41.8</v>
      </c>
      <c r="V8" s="19">
        <v>40.4</v>
      </c>
      <c r="W8" s="19">
        <v>33.150000000000006</v>
      </c>
      <c r="X8" s="19">
        <v>38.299999999999997</v>
      </c>
      <c r="Y8" s="19">
        <v>39.450000000000003</v>
      </c>
      <c r="Z8" s="19">
        <v>36.950000000000003</v>
      </c>
      <c r="AA8" s="16"/>
    </row>
    <row r="9" spans="1:27" x14ac:dyDescent="0.25">
      <c r="A9" s="16"/>
      <c r="B9" s="19" t="s">
        <v>159</v>
      </c>
      <c r="C9" s="19">
        <v>142.6</v>
      </c>
      <c r="D9" s="19">
        <v>143.55000000000001</v>
      </c>
      <c r="E9" s="19">
        <v>140.19999999999999</v>
      </c>
      <c r="F9" s="19">
        <v>140.9</v>
      </c>
      <c r="G9" s="19">
        <v>138.5</v>
      </c>
      <c r="H9" s="19">
        <v>142.94999999999999</v>
      </c>
      <c r="I9" s="19">
        <v>149.30000000000001</v>
      </c>
      <c r="J9" s="19">
        <v>149.35</v>
      </c>
      <c r="K9" s="19">
        <v>142.69999999999999</v>
      </c>
      <c r="L9" s="19">
        <v>141</v>
      </c>
      <c r="M9" s="19">
        <v>128.80000000000001</v>
      </c>
      <c r="N9" s="19">
        <v>108.15</v>
      </c>
      <c r="O9" s="19">
        <v>94.1</v>
      </c>
      <c r="P9" s="19">
        <v>72.650000000000006</v>
      </c>
      <c r="Q9" s="19">
        <v>61.9</v>
      </c>
      <c r="R9" s="19">
        <v>54.5</v>
      </c>
      <c r="S9" s="19">
        <v>44.05</v>
      </c>
      <c r="T9" s="19">
        <v>46.8</v>
      </c>
      <c r="U9" s="19">
        <v>43.099999999999994</v>
      </c>
      <c r="V9" s="19">
        <v>43.099999999999994</v>
      </c>
      <c r="W9" s="19">
        <v>46.7</v>
      </c>
      <c r="X9" s="19">
        <v>45.849999999999994</v>
      </c>
      <c r="Y9" s="19">
        <v>44.65</v>
      </c>
      <c r="Z9" s="19">
        <v>41.45</v>
      </c>
      <c r="AA9" s="16"/>
    </row>
    <row r="10" spans="1:27" x14ac:dyDescent="0.25">
      <c r="A10" s="16"/>
      <c r="B10" s="19" t="s">
        <v>160</v>
      </c>
      <c r="C10" s="19">
        <v>142.5</v>
      </c>
      <c r="D10" s="19">
        <v>141.19999999999999</v>
      </c>
      <c r="E10" s="19">
        <v>142.75</v>
      </c>
      <c r="F10" s="19">
        <v>139.55000000000001</v>
      </c>
      <c r="G10" s="19">
        <v>141.94999999999999</v>
      </c>
      <c r="H10" s="19">
        <v>139</v>
      </c>
      <c r="I10" s="19">
        <v>145.69999999999999</v>
      </c>
      <c r="J10" s="19">
        <v>142.94999999999999</v>
      </c>
      <c r="K10" s="19">
        <v>141.4</v>
      </c>
      <c r="L10" s="19">
        <v>133.30000000000001</v>
      </c>
      <c r="M10" s="19">
        <v>125.15</v>
      </c>
      <c r="N10" s="19">
        <v>92.15</v>
      </c>
      <c r="O10" s="19">
        <v>77.150000000000006</v>
      </c>
      <c r="P10" s="19">
        <v>68</v>
      </c>
      <c r="Q10" s="19">
        <v>52.45</v>
      </c>
      <c r="R10" s="19">
        <v>49.25</v>
      </c>
      <c r="S10" s="19">
        <v>48.599999999999994</v>
      </c>
      <c r="T10" s="19">
        <v>42.6</v>
      </c>
      <c r="U10" s="19">
        <v>41.400000000000006</v>
      </c>
      <c r="V10" s="19">
        <v>38.85</v>
      </c>
      <c r="W10" s="19">
        <v>40.65</v>
      </c>
      <c r="X10" s="19">
        <v>40.450000000000003</v>
      </c>
      <c r="Y10" s="19">
        <v>35.5</v>
      </c>
      <c r="Z10" s="19">
        <v>35.35</v>
      </c>
      <c r="AA10" s="16"/>
    </row>
    <row r="11" spans="1:27" x14ac:dyDescent="0.25">
      <c r="A11" s="16"/>
      <c r="B11" s="19" t="s">
        <v>161</v>
      </c>
      <c r="C11" s="19">
        <v>142.63333333333333</v>
      </c>
      <c r="D11" s="19">
        <v>141.81666666666666</v>
      </c>
      <c r="E11" s="19">
        <v>140.66666666666666</v>
      </c>
      <c r="F11" s="19">
        <v>139.70000000000002</v>
      </c>
      <c r="G11" s="19">
        <v>139.53333333333333</v>
      </c>
      <c r="H11" s="19">
        <v>140.51666666666668</v>
      </c>
      <c r="I11" s="19">
        <v>147.98333333333332</v>
      </c>
      <c r="J11" s="19">
        <v>147.78333333333333</v>
      </c>
      <c r="K11" s="19">
        <v>143.73333333333332</v>
      </c>
      <c r="L11" s="19">
        <v>138.65</v>
      </c>
      <c r="M11" s="19">
        <v>127.15000000000002</v>
      </c>
      <c r="N11" s="19">
        <v>104</v>
      </c>
      <c r="O11" s="19">
        <v>82.533333333333331</v>
      </c>
      <c r="P11" s="19">
        <v>67.583333333333329</v>
      </c>
      <c r="Q11" s="19">
        <v>53.966666666666661</v>
      </c>
      <c r="R11" s="19">
        <v>48.283333333333331</v>
      </c>
      <c r="S11" s="19">
        <v>43.766666666666673</v>
      </c>
      <c r="T11" s="19">
        <v>43.316666666666663</v>
      </c>
      <c r="U11" s="19">
        <v>42.1</v>
      </c>
      <c r="V11" s="19">
        <v>40.783333333333331</v>
      </c>
      <c r="W11" s="19">
        <v>40.166666666666664</v>
      </c>
      <c r="X11" s="19">
        <v>41.533333333333331</v>
      </c>
      <c r="Y11" s="19">
        <v>39.866666666666667</v>
      </c>
      <c r="Z11" s="19">
        <v>37.916666666666664</v>
      </c>
      <c r="AA11" s="16"/>
    </row>
    <row r="12" spans="1:27" x14ac:dyDescent="0.25">
      <c r="A12" s="16"/>
      <c r="B12" s="19" t="s">
        <v>162</v>
      </c>
      <c r="C12" s="19">
        <v>0.15275252316520149</v>
      </c>
      <c r="D12" s="19">
        <v>1.5217862311551424</v>
      </c>
      <c r="E12" s="19">
        <v>1.8936296716447278</v>
      </c>
      <c r="F12" s="19">
        <v>1.132475165290612</v>
      </c>
      <c r="G12" s="19">
        <v>2.1001984033260617</v>
      </c>
      <c r="H12" s="19">
        <v>2.1285754234542136</v>
      </c>
      <c r="I12" s="19">
        <v>1.985153226663716</v>
      </c>
      <c r="J12" s="19">
        <v>4.2712215270731884</v>
      </c>
      <c r="K12" s="19">
        <v>2.987194893764602</v>
      </c>
      <c r="L12" s="19">
        <v>4.6446205442425494</v>
      </c>
      <c r="M12" s="19">
        <v>1.8500000000000021</v>
      </c>
      <c r="N12" s="19">
        <v>10.414773161235917</v>
      </c>
      <c r="O12" s="19">
        <v>10.025010390684555</v>
      </c>
      <c r="P12" s="19">
        <v>5.2873276173633688</v>
      </c>
      <c r="Q12" s="19">
        <v>7.294232881759009</v>
      </c>
      <c r="R12" s="19">
        <v>6.7520984392508412</v>
      </c>
      <c r="S12" s="19">
        <v>4.9810474132789864</v>
      </c>
      <c r="T12" s="19">
        <v>3.1860372460681199</v>
      </c>
      <c r="U12" s="19">
        <v>0.88881944173155392</v>
      </c>
      <c r="V12" s="19">
        <v>2.1507750540987121</v>
      </c>
      <c r="W12" s="19">
        <v>6.7879181884679323</v>
      </c>
      <c r="X12" s="19">
        <v>3.8898371859672114</v>
      </c>
      <c r="Y12" s="19">
        <v>4.5892083558423593</v>
      </c>
      <c r="Z12" s="19">
        <v>3.1628046625318702</v>
      </c>
      <c r="AA12" s="16"/>
    </row>
    <row r="13" spans="1:27" x14ac:dyDescent="0.25">
      <c r="A13" s="16"/>
      <c r="B13" s="19" t="s">
        <v>163</v>
      </c>
      <c r="C13" s="19">
        <v>8.8191710368823631E-2</v>
      </c>
      <c r="D13" s="19">
        <v>0.87860369020648765</v>
      </c>
      <c r="E13" s="19">
        <v>1.0932876006695462</v>
      </c>
      <c r="F13" s="19">
        <v>0.65383484153110083</v>
      </c>
      <c r="G13" s="19">
        <v>1.2125501135119241</v>
      </c>
      <c r="H13" s="19">
        <v>1.2289335937217118</v>
      </c>
      <c r="I13" s="19">
        <v>1.1461287497969506</v>
      </c>
      <c r="J13" s="19">
        <v>2.4659908984242298</v>
      </c>
      <c r="K13" s="19">
        <v>1.7246577760368687</v>
      </c>
      <c r="L13" s="19">
        <v>2.6815729215021022</v>
      </c>
      <c r="M13" s="19">
        <v>1.068097998000809</v>
      </c>
      <c r="N13" s="19">
        <v>6.0129720881884472</v>
      </c>
      <c r="O13" s="19">
        <v>5.7879424476905239</v>
      </c>
      <c r="P13" s="19">
        <v>3.0526400231784838</v>
      </c>
      <c r="Q13" s="19">
        <v>4.2113273178153836</v>
      </c>
      <c r="R13" s="19">
        <v>3.8983258514963253</v>
      </c>
      <c r="S13" s="19">
        <v>2.8758090649029122</v>
      </c>
      <c r="T13" s="19">
        <v>1.839459461665603</v>
      </c>
      <c r="U13" s="19">
        <v>0.51316014394468557</v>
      </c>
      <c r="V13" s="19">
        <v>1.2417505564502234</v>
      </c>
      <c r="W13" s="19">
        <v>3.9190063933491177</v>
      </c>
      <c r="X13" s="19">
        <v>2.2457985464219861</v>
      </c>
      <c r="Y13" s="19">
        <v>2.6495806796128663</v>
      </c>
      <c r="Z13" s="19">
        <v>1.8260461233069789</v>
      </c>
      <c r="AA13" s="16"/>
    </row>
    <row r="14" spans="1:27" x14ac:dyDescent="0.25">
      <c r="A14" s="16"/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6"/>
    </row>
    <row r="15" spans="1:27" x14ac:dyDescent="0.25">
      <c r="A15" s="16"/>
      <c r="B15" s="16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6"/>
      <c r="T15" s="16"/>
      <c r="U15" s="16"/>
      <c r="V15" s="16"/>
      <c r="W15" s="16"/>
      <c r="X15" s="16"/>
      <c r="Y15" s="16"/>
      <c r="Z15" s="16"/>
      <c r="AA15" s="16"/>
    </row>
    <row r="16" spans="1:27" x14ac:dyDescent="0.25">
      <c r="A16" s="16"/>
      <c r="B16" s="16" t="s">
        <v>184</v>
      </c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6"/>
      <c r="T16" s="16"/>
      <c r="U16" s="16"/>
      <c r="V16" s="16"/>
      <c r="W16" s="16"/>
      <c r="X16" s="16"/>
      <c r="Y16" s="16"/>
      <c r="Z16" s="16"/>
      <c r="AA16" s="16"/>
    </row>
    <row r="17" spans="1:27" x14ac:dyDescent="0.25">
      <c r="A17" s="16"/>
      <c r="B17" s="19"/>
      <c r="C17" s="20">
        <v>1</v>
      </c>
      <c r="D17" s="20">
        <v>2</v>
      </c>
      <c r="E17" s="20">
        <v>3</v>
      </c>
      <c r="F17" s="20">
        <v>4</v>
      </c>
      <c r="G17" s="20">
        <v>5</v>
      </c>
      <c r="H17" s="20">
        <v>6</v>
      </c>
      <c r="I17" s="20">
        <v>7</v>
      </c>
      <c r="J17" s="20">
        <v>8</v>
      </c>
      <c r="K17" s="20">
        <v>9</v>
      </c>
      <c r="L17" s="20">
        <v>10</v>
      </c>
      <c r="M17" s="20">
        <v>11</v>
      </c>
      <c r="N17" s="20">
        <v>12</v>
      </c>
      <c r="O17" s="20">
        <v>13</v>
      </c>
      <c r="P17" s="20">
        <v>14</v>
      </c>
      <c r="Q17" s="20">
        <v>15</v>
      </c>
      <c r="R17" s="20">
        <v>16</v>
      </c>
      <c r="S17" s="20">
        <v>17</v>
      </c>
      <c r="T17" s="20">
        <v>18</v>
      </c>
      <c r="U17" s="20">
        <v>19</v>
      </c>
      <c r="V17" s="20">
        <v>20</v>
      </c>
      <c r="W17" s="20">
        <v>21</v>
      </c>
      <c r="X17" s="20">
        <v>22</v>
      </c>
      <c r="Y17" s="20">
        <v>23</v>
      </c>
      <c r="Z17" s="20">
        <v>24</v>
      </c>
      <c r="AA17" s="16"/>
    </row>
    <row r="18" spans="1:27" x14ac:dyDescent="0.25">
      <c r="A18" s="16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6"/>
    </row>
    <row r="19" spans="1:27" x14ac:dyDescent="0.25">
      <c r="A19" s="16"/>
      <c r="B19" s="19" t="s">
        <v>157</v>
      </c>
      <c r="C19" s="19">
        <v>5</v>
      </c>
      <c r="D19" s="19">
        <v>2.5</v>
      </c>
      <c r="E19" s="19">
        <v>1.25</v>
      </c>
      <c r="F19" s="19">
        <v>0.625</v>
      </c>
      <c r="G19" s="19">
        <v>0.3125</v>
      </c>
      <c r="H19" s="19">
        <v>0.15625</v>
      </c>
      <c r="I19" s="19">
        <v>7.8125E-2</v>
      </c>
      <c r="J19" s="19">
        <v>3.90625E-2</v>
      </c>
      <c r="K19" s="19">
        <v>1.953125E-2</v>
      </c>
      <c r="L19" s="19">
        <v>9.765625E-3</v>
      </c>
      <c r="M19" s="19">
        <v>4.8828125E-3</v>
      </c>
      <c r="N19" s="19">
        <v>2.44140625E-3</v>
      </c>
      <c r="O19" s="19">
        <v>1.220703125E-3</v>
      </c>
      <c r="P19" s="19">
        <v>6.103515625E-4</v>
      </c>
      <c r="Q19" s="19">
        <v>3.0517578125E-4</v>
      </c>
      <c r="R19" s="19">
        <v>1.52587890625E-4</v>
      </c>
      <c r="S19" s="19">
        <v>7.62939453125E-5</v>
      </c>
      <c r="T19" s="19">
        <v>3.814697265625E-5</v>
      </c>
      <c r="U19" s="19">
        <v>1.9073486328125E-5</v>
      </c>
      <c r="V19" s="19">
        <v>9.5367431640625E-6</v>
      </c>
      <c r="W19" s="19">
        <v>4.76837158203125E-6</v>
      </c>
      <c r="X19" s="19">
        <v>2.384185791015625E-6</v>
      </c>
      <c r="Y19" s="19">
        <v>1.1920928955078125E-6</v>
      </c>
      <c r="Z19" s="19">
        <v>0</v>
      </c>
      <c r="AA19" s="16"/>
    </row>
    <row r="20" spans="1:27" x14ac:dyDescent="0.25">
      <c r="A20" s="16"/>
      <c r="B20" s="19" t="s">
        <v>158</v>
      </c>
      <c r="C20" s="19">
        <v>211.8</v>
      </c>
      <c r="D20" s="19">
        <v>202.89999999999998</v>
      </c>
      <c r="E20" s="19">
        <v>186.05</v>
      </c>
      <c r="F20" s="19">
        <v>167.25</v>
      </c>
      <c r="G20" s="19">
        <v>144.75</v>
      </c>
      <c r="H20" s="19">
        <v>115.4</v>
      </c>
      <c r="I20" s="19">
        <v>91.4</v>
      </c>
      <c r="J20" s="19">
        <v>86.2</v>
      </c>
      <c r="K20" s="19">
        <v>63.5</v>
      </c>
      <c r="L20" s="19">
        <v>50.150000000000006</v>
      </c>
      <c r="M20" s="19">
        <v>43.900000000000006</v>
      </c>
      <c r="N20" s="19">
        <v>44.9</v>
      </c>
      <c r="O20" s="19">
        <v>42.45</v>
      </c>
      <c r="P20" s="19">
        <v>40.950000000000003</v>
      </c>
      <c r="Q20" s="19">
        <v>38.200000000000003</v>
      </c>
      <c r="R20" s="19">
        <v>34.299999999999997</v>
      </c>
      <c r="S20" s="19">
        <v>36.799999999999997</v>
      </c>
      <c r="T20" s="19">
        <v>40.200000000000003</v>
      </c>
      <c r="U20" s="19">
        <v>36.849999999999994</v>
      </c>
      <c r="V20" s="19">
        <v>39.25</v>
      </c>
      <c r="W20" s="19">
        <v>38.15</v>
      </c>
      <c r="X20" s="19">
        <v>40.849999999999994</v>
      </c>
      <c r="Y20" s="19">
        <v>34.799999999999997</v>
      </c>
      <c r="Z20" s="19">
        <v>37.799999999999997</v>
      </c>
      <c r="AA20" s="16"/>
    </row>
    <row r="21" spans="1:27" x14ac:dyDescent="0.25">
      <c r="A21" s="16"/>
      <c r="B21" s="19" t="s">
        <v>159</v>
      </c>
      <c r="C21" s="19">
        <v>205.5</v>
      </c>
      <c r="D21" s="19">
        <v>200.45</v>
      </c>
      <c r="E21" s="19">
        <v>187.5</v>
      </c>
      <c r="F21" s="19">
        <v>163.69999999999999</v>
      </c>
      <c r="G21" s="19">
        <v>141.35000000000002</v>
      </c>
      <c r="H21" s="19">
        <v>112.1</v>
      </c>
      <c r="I21" s="19">
        <v>93.1</v>
      </c>
      <c r="J21" s="19">
        <v>79.650000000000006</v>
      </c>
      <c r="K21" s="19">
        <v>61.05</v>
      </c>
      <c r="L21" s="19">
        <v>47.2</v>
      </c>
      <c r="M21" s="19">
        <v>42.3</v>
      </c>
      <c r="N21" s="19">
        <v>38.35</v>
      </c>
      <c r="O21" s="19">
        <v>39.650000000000006</v>
      </c>
      <c r="P21" s="19">
        <v>38.599999999999994</v>
      </c>
      <c r="Q21" s="19">
        <v>36.450000000000003</v>
      </c>
      <c r="R21" s="19">
        <v>42.7</v>
      </c>
      <c r="S21" s="19">
        <v>32</v>
      </c>
      <c r="T21" s="19">
        <v>38.75</v>
      </c>
      <c r="U21" s="19">
        <v>38.450000000000003</v>
      </c>
      <c r="V21" s="19">
        <v>38.049999999999997</v>
      </c>
      <c r="W21" s="19">
        <v>36.5</v>
      </c>
      <c r="X21" s="19">
        <v>34.799999999999997</v>
      </c>
      <c r="Y21" s="19">
        <v>35</v>
      </c>
      <c r="Z21" s="19">
        <v>37.15</v>
      </c>
      <c r="AA21" s="16"/>
    </row>
    <row r="22" spans="1:27" x14ac:dyDescent="0.25">
      <c r="A22" s="16"/>
      <c r="B22" s="19" t="s">
        <v>160</v>
      </c>
      <c r="C22" s="19">
        <v>211.05</v>
      </c>
      <c r="D22" s="19">
        <v>203.85</v>
      </c>
      <c r="E22" s="19">
        <v>192.45</v>
      </c>
      <c r="F22" s="19">
        <v>173.6</v>
      </c>
      <c r="G22" s="19">
        <v>145.69999999999999</v>
      </c>
      <c r="H22" s="19">
        <v>117.7</v>
      </c>
      <c r="I22" s="19">
        <v>96.95</v>
      </c>
      <c r="J22" s="19">
        <v>83.2</v>
      </c>
      <c r="K22" s="19">
        <v>66.099999999999994</v>
      </c>
      <c r="L22" s="19">
        <v>58.05</v>
      </c>
      <c r="M22" s="19">
        <v>51.5</v>
      </c>
      <c r="N22" s="19">
        <v>46.9</v>
      </c>
      <c r="O22" s="19">
        <v>48.5</v>
      </c>
      <c r="P22" s="19">
        <v>42.2</v>
      </c>
      <c r="Q22" s="19">
        <v>43.45</v>
      </c>
      <c r="R22" s="19">
        <v>43.650000000000006</v>
      </c>
      <c r="S22" s="19">
        <v>41.95</v>
      </c>
      <c r="T22" s="19">
        <v>42.25</v>
      </c>
      <c r="U22" s="19">
        <v>43.05</v>
      </c>
      <c r="V22" s="19">
        <v>41.099999999999994</v>
      </c>
      <c r="W22" s="19">
        <v>43.85</v>
      </c>
      <c r="X22" s="19">
        <v>39.75</v>
      </c>
      <c r="Y22" s="19">
        <v>40.049999999999997</v>
      </c>
      <c r="Z22" s="19">
        <v>36.450000000000003</v>
      </c>
      <c r="AA22" s="16"/>
    </row>
    <row r="23" spans="1:27" x14ac:dyDescent="0.25">
      <c r="A23" s="16"/>
      <c r="B23" s="19" t="s">
        <v>161</v>
      </c>
      <c r="C23" s="19">
        <v>209.45000000000002</v>
      </c>
      <c r="D23" s="19">
        <v>202.39999999999998</v>
      </c>
      <c r="E23" s="19">
        <v>188.66666666666666</v>
      </c>
      <c r="F23" s="19">
        <v>168.18333333333331</v>
      </c>
      <c r="G23" s="19">
        <v>143.93333333333334</v>
      </c>
      <c r="H23" s="19">
        <v>115.06666666666666</v>
      </c>
      <c r="I23" s="19">
        <v>93.816666666666663</v>
      </c>
      <c r="J23" s="19">
        <v>83.016666666666666</v>
      </c>
      <c r="K23" s="19">
        <v>63.54999999999999</v>
      </c>
      <c r="L23" s="19">
        <v>51.800000000000004</v>
      </c>
      <c r="M23" s="19">
        <v>45.9</v>
      </c>
      <c r="N23" s="19">
        <v>43.383333333333333</v>
      </c>
      <c r="O23" s="19">
        <v>43.533333333333339</v>
      </c>
      <c r="P23" s="19">
        <v>40.583333333333336</v>
      </c>
      <c r="Q23" s="19">
        <v>39.366666666666667</v>
      </c>
      <c r="R23" s="19">
        <v>40.216666666666669</v>
      </c>
      <c r="S23" s="19">
        <v>36.916666666666664</v>
      </c>
      <c r="T23" s="19">
        <v>40.4</v>
      </c>
      <c r="U23" s="19">
        <v>39.449999999999996</v>
      </c>
      <c r="V23" s="19">
        <v>39.466666666666661</v>
      </c>
      <c r="W23" s="19">
        <v>39.5</v>
      </c>
      <c r="X23" s="19">
        <v>38.466666666666661</v>
      </c>
      <c r="Y23" s="19">
        <v>36.616666666666667</v>
      </c>
      <c r="Z23" s="19">
        <v>37.133333333333333</v>
      </c>
      <c r="AA23" s="16"/>
    </row>
    <row r="24" spans="1:27" x14ac:dyDescent="0.25">
      <c r="A24" s="16"/>
      <c r="B24" s="19" t="s">
        <v>162</v>
      </c>
      <c r="C24" s="19">
        <v>3.4412933615139591</v>
      </c>
      <c r="D24" s="19">
        <v>1.7542804792848841</v>
      </c>
      <c r="E24" s="19">
        <v>3.3557165156391355</v>
      </c>
      <c r="F24" s="19">
        <v>5.0155591246972016</v>
      </c>
      <c r="G24" s="19">
        <v>2.2871015135610522</v>
      </c>
      <c r="H24" s="19">
        <v>2.8148416178061173</v>
      </c>
      <c r="I24" s="19">
        <v>2.8435599753360812</v>
      </c>
      <c r="J24" s="19">
        <v>3.2788463418302061</v>
      </c>
      <c r="K24" s="19">
        <v>2.5253712598348765</v>
      </c>
      <c r="L24" s="19">
        <v>5.6100356505106062</v>
      </c>
      <c r="M24" s="19">
        <v>4.9152822909778031</v>
      </c>
      <c r="N24" s="19">
        <v>4.4722291235281446</v>
      </c>
      <c r="O24" s="19">
        <v>4.5233652664065618</v>
      </c>
      <c r="P24" s="19">
        <v>1.8277946638868794</v>
      </c>
      <c r="Q24" s="19">
        <v>3.6429154990657322</v>
      </c>
      <c r="R24" s="19">
        <v>5.1459531025197913</v>
      </c>
      <c r="S24" s="19">
        <v>4.9760258573818765</v>
      </c>
      <c r="T24" s="19">
        <v>1.7585505395068972</v>
      </c>
      <c r="U24" s="19">
        <v>3.2186953878862163</v>
      </c>
      <c r="V24" s="19">
        <v>1.5365003525327703</v>
      </c>
      <c r="W24" s="19">
        <v>3.8564880396547334</v>
      </c>
      <c r="X24" s="19">
        <v>3.2227059023952731</v>
      </c>
      <c r="Y24" s="19">
        <v>2.9750350137995567</v>
      </c>
      <c r="Z24" s="19">
        <v>0.67515430335096693</v>
      </c>
      <c r="AA24" s="16"/>
    </row>
    <row r="25" spans="1:27" x14ac:dyDescent="0.25">
      <c r="A25" s="16"/>
      <c r="B25" s="19" t="s">
        <v>163</v>
      </c>
      <c r="C25" s="19">
        <v>1.9868316486305566</v>
      </c>
      <c r="D25" s="19">
        <v>1.0128343069492336</v>
      </c>
      <c r="E25" s="19">
        <v>1.937423833628328</v>
      </c>
      <c r="F25" s="19">
        <v>2.8957344107804133</v>
      </c>
      <c r="G25" s="19">
        <v>1.3204586745184741</v>
      </c>
      <c r="H25" s="19">
        <v>1.6251495657665236</v>
      </c>
      <c r="I25" s="19">
        <v>1.6417301172171321</v>
      </c>
      <c r="J25" s="19">
        <v>1.8930428180870893</v>
      </c>
      <c r="K25" s="19">
        <v>1.4580237766694104</v>
      </c>
      <c r="L25" s="19">
        <v>3.2389555929856959</v>
      </c>
      <c r="M25" s="19">
        <v>2.8378395538390353</v>
      </c>
      <c r="N25" s="19">
        <v>2.5820426883466587</v>
      </c>
      <c r="O25" s="19">
        <v>2.6115661542028317</v>
      </c>
      <c r="P25" s="19">
        <v>1.0552777412184515</v>
      </c>
      <c r="Q25" s="19">
        <v>2.1032382440206603</v>
      </c>
      <c r="R25" s="19">
        <v>2.9710174089769916</v>
      </c>
      <c r="S25" s="19">
        <v>2.8729098682539651</v>
      </c>
      <c r="T25" s="19">
        <v>1.0152996273678687</v>
      </c>
      <c r="U25" s="19">
        <v>1.858314648635514</v>
      </c>
      <c r="V25" s="19">
        <v>0.88709889214474991</v>
      </c>
      <c r="W25" s="19">
        <v>2.2265444078212324</v>
      </c>
      <c r="X25" s="19">
        <v>1.8606301202669069</v>
      </c>
      <c r="Y25" s="19">
        <v>1.7176372660657362</v>
      </c>
      <c r="Z25" s="19">
        <v>0.38980051878421501</v>
      </c>
      <c r="AA25" s="16"/>
    </row>
    <row r="26" spans="1:27" x14ac:dyDescent="0.25">
      <c r="A26" s="16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6"/>
    </row>
    <row r="27" spans="1:27" x14ac:dyDescent="0.25">
      <c r="A27" s="16"/>
      <c r="B27" s="16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6"/>
      <c r="T27" s="16"/>
      <c r="U27" s="16"/>
      <c r="V27" s="16"/>
      <c r="W27" s="16"/>
      <c r="X27" s="16"/>
      <c r="Y27" s="16"/>
      <c r="Z27" s="16"/>
      <c r="AA27" s="16"/>
    </row>
    <row r="28" spans="1:27" x14ac:dyDescent="0.25">
      <c r="A28" s="16"/>
      <c r="B28" s="16" t="s">
        <v>185</v>
      </c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6"/>
      <c r="T28" s="16"/>
      <c r="U28" s="16"/>
      <c r="V28" s="16"/>
      <c r="W28" s="16"/>
      <c r="X28" s="16"/>
      <c r="Y28" s="16"/>
      <c r="Z28" s="16"/>
      <c r="AA28" s="16"/>
    </row>
    <row r="29" spans="1:27" x14ac:dyDescent="0.25">
      <c r="A29" s="16"/>
      <c r="B29" s="16"/>
      <c r="C29" s="16">
        <v>1</v>
      </c>
      <c r="D29" s="16">
        <v>2</v>
      </c>
      <c r="E29" s="16">
        <v>3</v>
      </c>
      <c r="F29" s="16">
        <v>4</v>
      </c>
      <c r="G29" s="16">
        <v>5</v>
      </c>
      <c r="H29" s="16">
        <v>6</v>
      </c>
      <c r="I29" s="16">
        <v>7</v>
      </c>
      <c r="J29" s="16">
        <v>8</v>
      </c>
      <c r="K29" s="16">
        <v>9</v>
      </c>
      <c r="L29" s="16">
        <v>10</v>
      </c>
      <c r="M29" s="16">
        <v>11</v>
      </c>
      <c r="N29" s="16">
        <v>12</v>
      </c>
      <c r="O29" s="16">
        <v>13</v>
      </c>
      <c r="P29" s="16">
        <v>14</v>
      </c>
      <c r="Q29" s="16">
        <v>15</v>
      </c>
      <c r="R29" s="16">
        <v>16</v>
      </c>
      <c r="S29" s="16">
        <v>17</v>
      </c>
      <c r="T29" s="16">
        <v>18</v>
      </c>
      <c r="U29" s="16">
        <v>19</v>
      </c>
      <c r="V29" s="16">
        <v>20</v>
      </c>
      <c r="W29" s="16">
        <v>21</v>
      </c>
      <c r="X29" s="16">
        <v>22</v>
      </c>
      <c r="Y29" s="16">
        <v>23</v>
      </c>
      <c r="Z29" s="16">
        <v>24</v>
      </c>
      <c r="AA29" s="16"/>
    </row>
    <row r="30" spans="1:27" x14ac:dyDescent="0.25">
      <c r="A30" s="16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</row>
    <row r="31" spans="1:27" x14ac:dyDescent="0.25">
      <c r="A31" s="16"/>
      <c r="B31" s="16" t="s">
        <v>157</v>
      </c>
      <c r="C31" s="16">
        <v>5</v>
      </c>
      <c r="D31" s="16">
        <v>2.5</v>
      </c>
      <c r="E31" s="16">
        <v>1.25</v>
      </c>
      <c r="F31" s="16">
        <v>0.625</v>
      </c>
      <c r="G31" s="16">
        <v>0.3125</v>
      </c>
      <c r="H31" s="16">
        <v>0.15625</v>
      </c>
      <c r="I31" s="16">
        <v>7.8125E-2</v>
      </c>
      <c r="J31" s="16">
        <v>3.90625E-2</v>
      </c>
      <c r="K31" s="16">
        <v>1.953125E-2</v>
      </c>
      <c r="L31" s="16">
        <v>9.765625E-3</v>
      </c>
      <c r="M31" s="16">
        <v>4.8828125E-3</v>
      </c>
      <c r="N31" s="16">
        <v>2.44140625E-3</v>
      </c>
      <c r="O31" s="16">
        <v>1.220703125E-3</v>
      </c>
      <c r="P31" s="16">
        <v>6.103515625E-4</v>
      </c>
      <c r="Q31" s="16">
        <v>3.0517578125E-4</v>
      </c>
      <c r="R31" s="16">
        <v>1.52587890625E-4</v>
      </c>
      <c r="S31" s="16">
        <v>7.62939453125E-5</v>
      </c>
      <c r="T31" s="16">
        <v>3.814697265625E-5</v>
      </c>
      <c r="U31" s="16">
        <v>1.9073486328125E-5</v>
      </c>
      <c r="V31" s="16">
        <v>9.5367431640625E-6</v>
      </c>
      <c r="W31" s="16">
        <v>4.76837158203125E-6</v>
      </c>
      <c r="X31" s="16">
        <v>2.384185791015625E-6</v>
      </c>
      <c r="Y31" s="16">
        <v>1.1920928955078125E-6</v>
      </c>
      <c r="Z31" s="16">
        <v>0</v>
      </c>
      <c r="AA31" s="16"/>
    </row>
    <row r="32" spans="1:27" x14ac:dyDescent="0.25">
      <c r="A32" s="16"/>
      <c r="B32" s="16" t="s">
        <v>158</v>
      </c>
      <c r="C32" s="16">
        <v>147.39999999999998</v>
      </c>
      <c r="D32" s="16">
        <v>145.19999999999999</v>
      </c>
      <c r="E32" s="16">
        <v>144.19999999999999</v>
      </c>
      <c r="F32" s="16">
        <v>144.69999999999999</v>
      </c>
      <c r="G32" s="16">
        <v>141.69999999999999</v>
      </c>
      <c r="H32" s="16">
        <v>144.6</v>
      </c>
      <c r="I32" s="16">
        <v>149.14999999999998</v>
      </c>
      <c r="J32" s="16">
        <v>142.55000000000001</v>
      </c>
      <c r="K32" s="16">
        <v>144.25</v>
      </c>
      <c r="L32" s="16">
        <v>126.75</v>
      </c>
      <c r="M32" s="16">
        <v>94.1</v>
      </c>
      <c r="N32" s="16">
        <v>66.400000000000006</v>
      </c>
      <c r="O32" s="16">
        <v>59.150000000000006</v>
      </c>
      <c r="P32" s="16">
        <v>52.599999999999994</v>
      </c>
      <c r="Q32" s="16">
        <v>43.75</v>
      </c>
      <c r="R32" s="16">
        <v>43.3</v>
      </c>
      <c r="S32" s="16">
        <v>40.450000000000003</v>
      </c>
      <c r="T32" s="16">
        <v>40.799999999999997</v>
      </c>
      <c r="U32" s="16">
        <v>32.15</v>
      </c>
      <c r="V32" s="16">
        <v>39.700000000000003</v>
      </c>
      <c r="W32" s="16">
        <v>35.85</v>
      </c>
      <c r="X32" s="16">
        <v>40</v>
      </c>
      <c r="Y32" s="16">
        <v>32.349999999999994</v>
      </c>
      <c r="Z32" s="16">
        <v>35.5</v>
      </c>
      <c r="AA32" s="16"/>
    </row>
    <row r="33" spans="1:27" x14ac:dyDescent="0.25">
      <c r="A33" s="16"/>
      <c r="B33" s="16" t="s">
        <v>159</v>
      </c>
      <c r="C33" s="16">
        <v>142.89999999999998</v>
      </c>
      <c r="D33" s="16">
        <v>144.44999999999999</v>
      </c>
      <c r="E33" s="16">
        <v>141.85</v>
      </c>
      <c r="F33" s="16">
        <v>142.19999999999999</v>
      </c>
      <c r="G33" s="16">
        <v>142.05000000000001</v>
      </c>
      <c r="H33" s="16">
        <v>143.65</v>
      </c>
      <c r="I33" s="16">
        <v>145.80000000000001</v>
      </c>
      <c r="J33" s="16">
        <v>144.15</v>
      </c>
      <c r="K33" s="16">
        <v>140.5</v>
      </c>
      <c r="L33" s="16">
        <v>135.55000000000001</v>
      </c>
      <c r="M33" s="16">
        <v>115.05</v>
      </c>
      <c r="N33" s="16">
        <v>90.1</v>
      </c>
      <c r="O33" s="16">
        <v>76.699999999999989</v>
      </c>
      <c r="P33" s="16">
        <v>59.65</v>
      </c>
      <c r="Q33" s="16">
        <v>52</v>
      </c>
      <c r="R33" s="16">
        <v>49.55</v>
      </c>
      <c r="S33" s="16">
        <v>44.3</v>
      </c>
      <c r="T33" s="16">
        <v>44.5</v>
      </c>
      <c r="U33" s="16">
        <v>44.1</v>
      </c>
      <c r="V33" s="16">
        <v>46.5</v>
      </c>
      <c r="W33" s="16">
        <v>42.35</v>
      </c>
      <c r="X33" s="16">
        <v>41.6</v>
      </c>
      <c r="Y33" s="16">
        <v>40.15</v>
      </c>
      <c r="Z33" s="16">
        <v>37.950000000000003</v>
      </c>
      <c r="AA33" s="16"/>
    </row>
    <row r="34" spans="1:27" x14ac:dyDescent="0.25">
      <c r="A34" s="16"/>
      <c r="B34" s="16" t="s">
        <v>160</v>
      </c>
      <c r="C34" s="16">
        <v>140.19999999999999</v>
      </c>
      <c r="D34" s="16">
        <v>140.80000000000001</v>
      </c>
      <c r="E34" s="16">
        <v>142.05000000000001</v>
      </c>
      <c r="F34" s="16">
        <v>140.9</v>
      </c>
      <c r="G34" s="16">
        <v>140.30000000000001</v>
      </c>
      <c r="H34" s="16">
        <v>141.39999999999998</v>
      </c>
      <c r="I34" s="16">
        <v>145.85</v>
      </c>
      <c r="J34" s="16">
        <v>153.05000000000001</v>
      </c>
      <c r="K34" s="16">
        <v>143.55000000000001</v>
      </c>
      <c r="L34" s="16">
        <v>136.75</v>
      </c>
      <c r="M34" s="16">
        <v>117.55</v>
      </c>
      <c r="N34" s="16">
        <v>82.25</v>
      </c>
      <c r="O34" s="16">
        <v>65.900000000000006</v>
      </c>
      <c r="P34" s="16">
        <v>69.300000000000011</v>
      </c>
      <c r="Q34" s="16">
        <v>52.2</v>
      </c>
      <c r="R34" s="16">
        <v>50.8</v>
      </c>
      <c r="S34" s="16">
        <v>46.55</v>
      </c>
      <c r="T34" s="16">
        <v>39.6</v>
      </c>
      <c r="U34" s="16">
        <v>45.45</v>
      </c>
      <c r="V34" s="16">
        <v>45.1</v>
      </c>
      <c r="W34" s="16">
        <v>39.549999999999997</v>
      </c>
      <c r="X34" s="16">
        <v>36.099999999999994</v>
      </c>
      <c r="Y34" s="16">
        <v>39.849999999999994</v>
      </c>
      <c r="Z34" s="16">
        <v>36.549999999999997</v>
      </c>
      <c r="AA34" s="16"/>
    </row>
    <row r="35" spans="1:27" x14ac:dyDescent="0.25">
      <c r="A35" s="16"/>
      <c r="B35" s="16" t="s">
        <v>161</v>
      </c>
      <c r="C35" s="16">
        <v>143.49999999999997</v>
      </c>
      <c r="D35" s="16">
        <v>143.48333333333332</v>
      </c>
      <c r="E35" s="16">
        <v>142.69999999999999</v>
      </c>
      <c r="F35" s="16">
        <v>142.6</v>
      </c>
      <c r="G35" s="16">
        <v>141.35</v>
      </c>
      <c r="H35" s="16">
        <v>143.21666666666667</v>
      </c>
      <c r="I35" s="16">
        <v>146.93333333333331</v>
      </c>
      <c r="J35" s="16">
        <v>146.58333333333334</v>
      </c>
      <c r="K35" s="16">
        <v>142.76666666666668</v>
      </c>
      <c r="L35" s="16">
        <v>133.01666666666668</v>
      </c>
      <c r="M35" s="16">
        <v>108.89999999999999</v>
      </c>
      <c r="N35" s="16">
        <v>79.583333333333329</v>
      </c>
      <c r="O35" s="16">
        <v>67.25</v>
      </c>
      <c r="P35" s="16">
        <v>60.516666666666673</v>
      </c>
      <c r="Q35" s="16">
        <v>49.316666666666663</v>
      </c>
      <c r="R35" s="16">
        <v>47.883333333333326</v>
      </c>
      <c r="S35" s="16">
        <v>43.766666666666673</v>
      </c>
      <c r="T35" s="16">
        <v>41.633333333333333</v>
      </c>
      <c r="U35" s="16">
        <v>40.56666666666667</v>
      </c>
      <c r="V35" s="16">
        <v>43.766666666666673</v>
      </c>
      <c r="W35" s="16">
        <v>39.25</v>
      </c>
      <c r="X35" s="16">
        <v>39.233333333333327</v>
      </c>
      <c r="Y35" s="16">
        <v>37.449999999999996</v>
      </c>
      <c r="Z35" s="16">
        <v>36.666666666666664</v>
      </c>
      <c r="AA35" s="16"/>
    </row>
    <row r="36" spans="1:27" x14ac:dyDescent="0.25">
      <c r="A36" s="16"/>
      <c r="B36" s="16" t="s">
        <v>162</v>
      </c>
      <c r="C36" s="16">
        <v>3.6373066958946372</v>
      </c>
      <c r="D36" s="16">
        <v>2.3538974772349945</v>
      </c>
      <c r="E36" s="16">
        <v>1.3028814220795308</v>
      </c>
      <c r="F36" s="16">
        <v>1.931320791582789</v>
      </c>
      <c r="G36" s="16">
        <v>0.92601295887260249</v>
      </c>
      <c r="H36" s="16">
        <v>1.6434212282106402</v>
      </c>
      <c r="I36" s="16">
        <v>1.9198524248840785</v>
      </c>
      <c r="J36" s="16">
        <v>5.6571488696456758</v>
      </c>
      <c r="K36" s="16">
        <v>1.9939491802283582</v>
      </c>
      <c r="L36" s="16">
        <v>5.4601587278515415</v>
      </c>
      <c r="M36" s="16">
        <v>12.877985090843987</v>
      </c>
      <c r="N36" s="16">
        <v>12.072938057214346</v>
      </c>
      <c r="O36" s="16">
        <v>8.8525420078077168</v>
      </c>
      <c r="P36" s="16">
        <v>8.3836646720472636</v>
      </c>
      <c r="Q36" s="16">
        <v>4.8219117923634132</v>
      </c>
      <c r="R36" s="16">
        <v>4.0181878170803982</v>
      </c>
      <c r="S36" s="16">
        <v>3.0847744379992057</v>
      </c>
      <c r="T36" s="16">
        <v>2.5540817005987364</v>
      </c>
      <c r="U36" s="16">
        <v>7.3202345135475735</v>
      </c>
      <c r="V36" s="16">
        <v>3.5907288025320603</v>
      </c>
      <c r="W36" s="16">
        <v>3.2603680773802211</v>
      </c>
      <c r="X36" s="16">
        <v>2.8290163190291699</v>
      </c>
      <c r="Y36" s="16">
        <v>4.419275958796872</v>
      </c>
      <c r="Z36" s="16">
        <v>1.2291596044994877</v>
      </c>
      <c r="AA36" s="16"/>
    </row>
    <row r="37" spans="1:27" x14ac:dyDescent="0.25">
      <c r="A37" s="16"/>
      <c r="B37" s="16" t="s">
        <v>163</v>
      </c>
      <c r="C37" s="16">
        <v>2.099999999999997</v>
      </c>
      <c r="D37" s="16">
        <v>1.3590233421264051</v>
      </c>
      <c r="E37" s="16">
        <v>0.7522189397597796</v>
      </c>
      <c r="F37" s="16">
        <v>1.1150485789118445</v>
      </c>
      <c r="G37" s="16">
        <v>0.53463383107817897</v>
      </c>
      <c r="H37" s="16">
        <v>0.94882968849935856</v>
      </c>
      <c r="I37" s="16">
        <v>1.1084273143111785</v>
      </c>
      <c r="J37" s="16">
        <v>3.266156422735718</v>
      </c>
      <c r="K37" s="16">
        <v>1.1512070959552763</v>
      </c>
      <c r="L37" s="16">
        <v>3.1524241113431724</v>
      </c>
      <c r="M37" s="16">
        <v>7.435108158818764</v>
      </c>
      <c r="N37" s="16">
        <v>6.9703140372423809</v>
      </c>
      <c r="O37" s="16">
        <v>5.1110175112202558</v>
      </c>
      <c r="P37" s="16">
        <v>4.8403110552020436</v>
      </c>
      <c r="Q37" s="16">
        <v>2.7839320713296476</v>
      </c>
      <c r="R37" s="16">
        <v>2.3199018178458428</v>
      </c>
      <c r="S37" s="16">
        <v>1.7809953521681181</v>
      </c>
      <c r="T37" s="16">
        <v>1.4745997573729777</v>
      </c>
      <c r="U37" s="16">
        <v>4.2263393669278813</v>
      </c>
      <c r="V37" s="16">
        <v>2.0731082407288275</v>
      </c>
      <c r="W37" s="16">
        <v>1.8823743871327334</v>
      </c>
      <c r="X37" s="16">
        <v>1.6333333333333355</v>
      </c>
      <c r="Y37" s="16">
        <v>2.5514701644346158</v>
      </c>
      <c r="Z37" s="16">
        <v>0.70965562853479325</v>
      </c>
      <c r="AA37" s="16"/>
    </row>
    <row r="38" spans="1:27" x14ac:dyDescent="0.25">
      <c r="A38" s="16"/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</row>
    <row r="39" spans="1:27" x14ac:dyDescent="0.25">
      <c r="A39" s="16"/>
      <c r="B39" s="16"/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</row>
    <row r="40" spans="1:27" x14ac:dyDescent="0.25">
      <c r="A40" s="16"/>
      <c r="B40" s="16" t="s">
        <v>186</v>
      </c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</row>
    <row r="41" spans="1:27" x14ac:dyDescent="0.25">
      <c r="A41" s="16"/>
      <c r="B41" s="16"/>
      <c r="C41" s="16">
        <v>1</v>
      </c>
      <c r="D41" s="16">
        <v>2</v>
      </c>
      <c r="E41" s="16">
        <v>3</v>
      </c>
      <c r="F41" s="16">
        <v>4</v>
      </c>
      <c r="G41" s="16">
        <v>5</v>
      </c>
      <c r="H41" s="16">
        <v>6</v>
      </c>
      <c r="I41" s="16">
        <v>7</v>
      </c>
      <c r="J41" s="16">
        <v>8</v>
      </c>
      <c r="K41" s="16">
        <v>9</v>
      </c>
      <c r="L41" s="16">
        <v>10</v>
      </c>
      <c r="M41" s="16">
        <v>11</v>
      </c>
      <c r="N41" s="16">
        <v>12</v>
      </c>
      <c r="O41" s="16">
        <v>13</v>
      </c>
      <c r="P41" s="16">
        <v>14</v>
      </c>
      <c r="Q41" s="16">
        <v>15</v>
      </c>
      <c r="R41" s="16">
        <v>16</v>
      </c>
      <c r="S41" s="16">
        <v>17</v>
      </c>
      <c r="T41" s="16">
        <v>18</v>
      </c>
      <c r="U41" s="16">
        <v>19</v>
      </c>
      <c r="V41" s="16">
        <v>20</v>
      </c>
      <c r="W41" s="16">
        <v>21</v>
      </c>
      <c r="X41" s="16">
        <v>22</v>
      </c>
      <c r="Y41" s="16">
        <v>23</v>
      </c>
      <c r="Z41" s="16">
        <v>24</v>
      </c>
      <c r="AA41" s="16"/>
    </row>
    <row r="42" spans="1:27" x14ac:dyDescent="0.25">
      <c r="A42" s="16"/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</row>
    <row r="43" spans="1:27" x14ac:dyDescent="0.25">
      <c r="A43" s="16"/>
      <c r="B43" s="16" t="s">
        <v>157</v>
      </c>
      <c r="C43" s="16">
        <v>5</v>
      </c>
      <c r="D43" s="16">
        <v>2.5</v>
      </c>
      <c r="E43" s="16">
        <v>1.25</v>
      </c>
      <c r="F43" s="16">
        <v>0.625</v>
      </c>
      <c r="G43" s="16">
        <v>0.3125</v>
      </c>
      <c r="H43" s="16">
        <v>0.15625</v>
      </c>
      <c r="I43" s="16">
        <v>7.8125E-2</v>
      </c>
      <c r="J43" s="16">
        <v>3.90625E-2</v>
      </c>
      <c r="K43" s="16">
        <v>1.953125E-2</v>
      </c>
      <c r="L43" s="16">
        <v>9.765625E-3</v>
      </c>
      <c r="M43" s="16">
        <v>4.8828125E-3</v>
      </c>
      <c r="N43" s="16">
        <v>2.44140625E-3</v>
      </c>
      <c r="O43" s="16">
        <v>1.220703125E-3</v>
      </c>
      <c r="P43" s="16">
        <v>6.103515625E-4</v>
      </c>
      <c r="Q43" s="16">
        <v>3.0517578125E-4</v>
      </c>
      <c r="R43" s="16">
        <v>1.52587890625E-4</v>
      </c>
      <c r="S43" s="16">
        <v>7.62939453125E-5</v>
      </c>
      <c r="T43" s="16">
        <v>3.814697265625E-5</v>
      </c>
      <c r="U43" s="16">
        <v>1.9073486328125E-5</v>
      </c>
      <c r="V43" s="16">
        <v>9.5367431640625E-6</v>
      </c>
      <c r="W43" s="16">
        <v>4.76837158203125E-6</v>
      </c>
      <c r="X43" s="16">
        <v>2.384185791015625E-6</v>
      </c>
      <c r="Y43" s="16">
        <v>1.1920928955078125E-6</v>
      </c>
      <c r="Z43" s="16">
        <v>0</v>
      </c>
      <c r="AA43" s="16"/>
    </row>
    <row r="44" spans="1:27" x14ac:dyDescent="0.25">
      <c r="A44" s="16"/>
      <c r="B44" s="16" t="s">
        <v>158</v>
      </c>
      <c r="C44" s="16">
        <v>152.85000000000002</v>
      </c>
      <c r="D44" s="16">
        <v>151.25</v>
      </c>
      <c r="E44" s="16">
        <v>151.35</v>
      </c>
      <c r="F44" s="16">
        <v>147.75</v>
      </c>
      <c r="G44" s="16">
        <v>144.69999999999999</v>
      </c>
      <c r="H44" s="16">
        <v>143.30000000000001</v>
      </c>
      <c r="I44" s="16">
        <v>139.15</v>
      </c>
      <c r="J44" s="16">
        <v>124.75</v>
      </c>
      <c r="K44" s="16">
        <v>102.75</v>
      </c>
      <c r="L44" s="16">
        <v>73.650000000000006</v>
      </c>
      <c r="M44" s="16">
        <v>64.75</v>
      </c>
      <c r="N44" s="16">
        <v>49.75</v>
      </c>
      <c r="O44" s="16">
        <v>46</v>
      </c>
      <c r="P44" s="16">
        <v>41.95</v>
      </c>
      <c r="Q44" s="16">
        <v>38.25</v>
      </c>
      <c r="R44" s="16">
        <v>37.25</v>
      </c>
      <c r="S44" s="16">
        <v>37.200000000000003</v>
      </c>
      <c r="T44" s="16">
        <v>41.25</v>
      </c>
      <c r="U44" s="16">
        <v>38.5</v>
      </c>
      <c r="V44" s="16">
        <v>34.5</v>
      </c>
      <c r="W44" s="16">
        <v>35.049999999999997</v>
      </c>
      <c r="X44" s="16">
        <v>35.799999999999997</v>
      </c>
      <c r="Y44" s="16">
        <v>35.9</v>
      </c>
      <c r="Z44" s="16">
        <v>36.049999999999997</v>
      </c>
      <c r="AA44" s="16"/>
    </row>
    <row r="45" spans="1:27" x14ac:dyDescent="0.25">
      <c r="A45" s="16"/>
      <c r="B45" s="16" t="s">
        <v>159</v>
      </c>
      <c r="C45" s="16">
        <v>153.25</v>
      </c>
      <c r="D45" s="16">
        <v>154.1</v>
      </c>
      <c r="E45" s="16">
        <v>153.14999999999998</v>
      </c>
      <c r="F45" s="16">
        <v>150.85000000000002</v>
      </c>
      <c r="G45" s="16">
        <v>148.85000000000002</v>
      </c>
      <c r="H45" s="16">
        <v>147.89999999999998</v>
      </c>
      <c r="I45" s="16">
        <v>142.60000000000002</v>
      </c>
      <c r="J45" s="16">
        <v>137.5</v>
      </c>
      <c r="K45" s="16">
        <v>115.6</v>
      </c>
      <c r="L45" s="16">
        <v>93.85</v>
      </c>
      <c r="M45" s="16">
        <v>69.900000000000006</v>
      </c>
      <c r="N45" s="16">
        <v>61.1</v>
      </c>
      <c r="O45" s="16">
        <v>45.9</v>
      </c>
      <c r="P45" s="16">
        <v>46.85</v>
      </c>
      <c r="Q45" s="16">
        <v>45.400000000000006</v>
      </c>
      <c r="R45" s="16">
        <v>45.4</v>
      </c>
      <c r="S45" s="16">
        <v>45.150000000000006</v>
      </c>
      <c r="T45" s="16">
        <v>40.299999999999997</v>
      </c>
      <c r="U45" s="16">
        <v>38.700000000000003</v>
      </c>
      <c r="V45" s="16">
        <v>38.799999999999997</v>
      </c>
      <c r="W45" s="16">
        <v>38.35</v>
      </c>
      <c r="X45" s="16">
        <v>36.65</v>
      </c>
      <c r="Y45" s="16">
        <v>36.200000000000003</v>
      </c>
      <c r="Z45" s="16">
        <v>38.349999999999994</v>
      </c>
      <c r="AA45" s="16"/>
    </row>
    <row r="46" spans="1:27" x14ac:dyDescent="0.25">
      <c r="A46" s="16"/>
      <c r="B46" s="16" t="s">
        <v>160</v>
      </c>
      <c r="C46" s="16">
        <v>152.80000000000001</v>
      </c>
      <c r="D46" s="16">
        <v>150.15</v>
      </c>
      <c r="E46" s="16">
        <v>149.1</v>
      </c>
      <c r="F46" s="16">
        <v>145.69999999999999</v>
      </c>
      <c r="G46" s="16">
        <v>144.30000000000001</v>
      </c>
      <c r="H46" s="16">
        <v>147.25</v>
      </c>
      <c r="I46" s="16">
        <v>139.4</v>
      </c>
      <c r="J46" s="16">
        <v>128.4</v>
      </c>
      <c r="K46" s="16">
        <v>109.25</v>
      </c>
      <c r="L46" s="16">
        <v>75.550000000000011</v>
      </c>
      <c r="M46" s="16">
        <v>58.75</v>
      </c>
      <c r="N46" s="16">
        <v>46.400000000000006</v>
      </c>
      <c r="O46" s="16">
        <v>41.9</v>
      </c>
      <c r="P46" s="16">
        <v>42.900000000000006</v>
      </c>
      <c r="Q46" s="16">
        <v>40.5</v>
      </c>
      <c r="R46" s="16">
        <v>39.450000000000003</v>
      </c>
      <c r="S46" s="16">
        <v>39.5</v>
      </c>
      <c r="T46" s="16">
        <v>39.5</v>
      </c>
      <c r="U46" s="16">
        <v>37.75</v>
      </c>
      <c r="V46" s="16">
        <v>39.25</v>
      </c>
      <c r="W46" s="16">
        <v>37.099999999999994</v>
      </c>
      <c r="X46" s="16">
        <v>34.5</v>
      </c>
      <c r="Y46" s="16">
        <v>36.950000000000003</v>
      </c>
      <c r="Z46" s="16">
        <v>38.299999999999997</v>
      </c>
      <c r="AA46" s="16"/>
    </row>
    <row r="47" spans="1:27" x14ac:dyDescent="0.25">
      <c r="A47" s="16"/>
      <c r="B47" s="16" t="s">
        <v>161</v>
      </c>
      <c r="C47" s="16">
        <v>152.96666666666667</v>
      </c>
      <c r="D47" s="16">
        <v>151.83333333333334</v>
      </c>
      <c r="E47" s="16">
        <v>151.20000000000002</v>
      </c>
      <c r="F47" s="16">
        <v>148.1</v>
      </c>
      <c r="G47" s="16">
        <v>145.95000000000002</v>
      </c>
      <c r="H47" s="16">
        <v>146.15</v>
      </c>
      <c r="I47" s="16">
        <v>140.38333333333333</v>
      </c>
      <c r="J47" s="16">
        <v>130.21666666666667</v>
      </c>
      <c r="K47" s="16">
        <v>109.2</v>
      </c>
      <c r="L47" s="16">
        <v>81.016666666666666</v>
      </c>
      <c r="M47" s="16">
        <v>64.466666666666669</v>
      </c>
      <c r="N47" s="16">
        <v>52.416666666666664</v>
      </c>
      <c r="O47" s="16">
        <v>44.6</v>
      </c>
      <c r="P47" s="16">
        <v>43.900000000000006</v>
      </c>
      <c r="Q47" s="16">
        <v>41.383333333333333</v>
      </c>
      <c r="R47" s="16">
        <v>40.700000000000003</v>
      </c>
      <c r="S47" s="16">
        <v>40.616666666666667</v>
      </c>
      <c r="T47" s="16">
        <v>40.35</v>
      </c>
      <c r="U47" s="16">
        <v>38.31666666666667</v>
      </c>
      <c r="V47" s="16">
        <v>37.516666666666666</v>
      </c>
      <c r="W47" s="16">
        <v>36.833333333333336</v>
      </c>
      <c r="X47" s="16">
        <v>35.65</v>
      </c>
      <c r="Y47" s="16">
        <v>36.35</v>
      </c>
      <c r="Z47" s="16">
        <v>37.566666666666663</v>
      </c>
      <c r="AA47" s="16"/>
    </row>
    <row r="48" spans="1:27" x14ac:dyDescent="0.25">
      <c r="A48" s="16"/>
      <c r="B48" s="16" t="s">
        <v>162</v>
      </c>
      <c r="C48" s="16">
        <v>0.24664414311580315</v>
      </c>
      <c r="D48" s="16">
        <v>2.0385861113363131</v>
      </c>
      <c r="E48" s="16">
        <v>2.0291623887702941</v>
      </c>
      <c r="F48" s="16">
        <v>2.5927784324928518</v>
      </c>
      <c r="G48" s="16">
        <v>2.5194245374688364</v>
      </c>
      <c r="H48" s="16">
        <v>2.4894778569009057</v>
      </c>
      <c r="I48" s="16">
        <v>1.9237550086571242</v>
      </c>
      <c r="J48" s="16">
        <v>6.5662647931174174</v>
      </c>
      <c r="K48" s="16">
        <v>6.4251459127400343</v>
      </c>
      <c r="L48" s="16">
        <v>11.154520757671936</v>
      </c>
      <c r="M48" s="16">
        <v>5.5803972379511979</v>
      </c>
      <c r="N48" s="16">
        <v>7.7042737057644226</v>
      </c>
      <c r="O48" s="16">
        <v>2.3388031127053006</v>
      </c>
      <c r="P48" s="16">
        <v>2.5985572920372553</v>
      </c>
      <c r="Q48" s="16">
        <v>3.6559312539123812</v>
      </c>
      <c r="R48" s="16">
        <v>4.2163372730368698</v>
      </c>
      <c r="S48" s="16">
        <v>4.0909452860351667</v>
      </c>
      <c r="T48" s="16">
        <v>0.87607077339676165</v>
      </c>
      <c r="U48" s="16">
        <v>0.50083264004389172</v>
      </c>
      <c r="V48" s="16">
        <v>2.6221810260417433</v>
      </c>
      <c r="W48" s="16">
        <v>1.6660832312142568</v>
      </c>
      <c r="X48" s="16">
        <v>1.0828203913853849</v>
      </c>
      <c r="Y48" s="16">
        <v>0.54083269131960021</v>
      </c>
      <c r="Z48" s="16">
        <v>1.313709759929236</v>
      </c>
      <c r="AA48" s="16"/>
    </row>
    <row r="49" spans="1:27" x14ac:dyDescent="0.25">
      <c r="A49" s="16"/>
      <c r="B49" s="16" t="s">
        <v>163</v>
      </c>
      <c r="C49" s="16">
        <v>0.14240006242195355</v>
      </c>
      <c r="D49" s="16">
        <v>1.1769782401462527</v>
      </c>
      <c r="E49" s="16">
        <v>1.1715374513859933</v>
      </c>
      <c r="F49" s="16">
        <v>1.496941325948804</v>
      </c>
      <c r="G49" s="16">
        <v>1.4545904349105812</v>
      </c>
      <c r="H49" s="16">
        <v>1.4373007108233506</v>
      </c>
      <c r="I49" s="16">
        <v>1.1106804721030816</v>
      </c>
      <c r="J49" s="16">
        <v>3.7910347458767033</v>
      </c>
      <c r="K49" s="16">
        <v>3.7095597223030827</v>
      </c>
      <c r="L49" s="16">
        <v>6.4400655621231611</v>
      </c>
      <c r="M49" s="16">
        <v>3.2218438475161686</v>
      </c>
      <c r="N49" s="16">
        <v>4.448064497933645</v>
      </c>
      <c r="O49" s="16">
        <v>1.3503086067019401</v>
      </c>
      <c r="P49" s="16">
        <v>1.5002777520623745</v>
      </c>
      <c r="Q49" s="16">
        <v>2.1107528935850794</v>
      </c>
      <c r="R49" s="16">
        <v>2.4343034595820896</v>
      </c>
      <c r="S49" s="16">
        <v>2.3619083621324344</v>
      </c>
      <c r="T49" s="16">
        <v>0.50579969684978399</v>
      </c>
      <c r="U49" s="16">
        <v>0.28915585954829187</v>
      </c>
      <c r="V49" s="16">
        <v>1.5139169212491297</v>
      </c>
      <c r="W49" s="16">
        <v>0.96191360203387277</v>
      </c>
      <c r="X49" s="16">
        <v>0.62516664445036796</v>
      </c>
      <c r="Y49" s="16">
        <v>0.31224989991992097</v>
      </c>
      <c r="Z49" s="16">
        <v>0.75847068353218305</v>
      </c>
      <c r="AA49" s="16"/>
    </row>
    <row r="50" spans="1:27" x14ac:dyDescent="0.25">
      <c r="A50" s="16"/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  <c r="AA50" s="16"/>
    </row>
    <row r="51" spans="1:27" x14ac:dyDescent="0.25">
      <c r="A51" s="16"/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  <c r="AA51" s="16"/>
    </row>
    <row r="52" spans="1:27" x14ac:dyDescent="0.25">
      <c r="A52" s="16"/>
      <c r="B52" s="16" t="s">
        <v>187</v>
      </c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  <c r="AA52" s="16"/>
    </row>
    <row r="53" spans="1:27" x14ac:dyDescent="0.25">
      <c r="A53" s="16"/>
      <c r="B53" s="16"/>
      <c r="C53" s="16">
        <v>1</v>
      </c>
      <c r="D53" s="16">
        <v>2</v>
      </c>
      <c r="E53" s="16">
        <v>3</v>
      </c>
      <c r="F53" s="16">
        <v>4</v>
      </c>
      <c r="G53" s="16">
        <v>5</v>
      </c>
      <c r="H53" s="16">
        <v>6</v>
      </c>
      <c r="I53" s="16">
        <v>7</v>
      </c>
      <c r="J53" s="16">
        <v>8</v>
      </c>
      <c r="K53" s="16">
        <v>9</v>
      </c>
      <c r="L53" s="16">
        <v>10</v>
      </c>
      <c r="M53" s="16">
        <v>11</v>
      </c>
      <c r="N53" s="16">
        <v>12</v>
      </c>
      <c r="O53" s="16">
        <v>13</v>
      </c>
      <c r="P53" s="16">
        <v>14</v>
      </c>
      <c r="Q53" s="16">
        <v>15</v>
      </c>
      <c r="R53" s="16">
        <v>16</v>
      </c>
      <c r="S53" s="16">
        <v>17</v>
      </c>
      <c r="T53" s="16">
        <v>18</v>
      </c>
      <c r="U53" s="16">
        <v>19</v>
      </c>
      <c r="V53" s="16">
        <v>20</v>
      </c>
      <c r="W53" s="16">
        <v>21</v>
      </c>
      <c r="X53" s="16">
        <v>22</v>
      </c>
      <c r="Y53" s="16">
        <v>23</v>
      </c>
      <c r="Z53" s="16">
        <v>24</v>
      </c>
      <c r="AA53" s="16"/>
    </row>
    <row r="54" spans="1:27" x14ac:dyDescent="0.25">
      <c r="A54" s="16"/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16"/>
    </row>
    <row r="55" spans="1:27" x14ac:dyDescent="0.25">
      <c r="A55" s="16"/>
      <c r="B55" s="16" t="s">
        <v>157</v>
      </c>
      <c r="C55" s="16">
        <v>5</v>
      </c>
      <c r="D55" s="16">
        <v>2.5</v>
      </c>
      <c r="E55" s="16">
        <v>1.25</v>
      </c>
      <c r="F55" s="16">
        <v>0.625</v>
      </c>
      <c r="G55" s="16">
        <v>0.3125</v>
      </c>
      <c r="H55" s="16">
        <v>0.15625</v>
      </c>
      <c r="I55" s="16">
        <v>7.8125E-2</v>
      </c>
      <c r="J55" s="16">
        <v>3.90625E-2</v>
      </c>
      <c r="K55" s="16">
        <v>1.953125E-2</v>
      </c>
      <c r="L55" s="16">
        <v>9.765625E-3</v>
      </c>
      <c r="M55" s="16">
        <v>4.8828125E-3</v>
      </c>
      <c r="N55" s="16">
        <v>2.44140625E-3</v>
      </c>
      <c r="O55" s="16">
        <v>1.220703125E-3</v>
      </c>
      <c r="P55" s="16">
        <v>6.103515625E-4</v>
      </c>
      <c r="Q55" s="16">
        <v>3.0517578125E-4</v>
      </c>
      <c r="R55" s="16">
        <v>1.52587890625E-4</v>
      </c>
      <c r="S55" s="16">
        <v>7.62939453125E-5</v>
      </c>
      <c r="T55" s="16">
        <v>3.814697265625E-5</v>
      </c>
      <c r="U55" s="16">
        <v>1.9073486328125E-5</v>
      </c>
      <c r="V55" s="16">
        <v>9.5367431640625E-6</v>
      </c>
      <c r="W55" s="16">
        <v>4.76837158203125E-6</v>
      </c>
      <c r="X55" s="16">
        <v>2.384185791015625E-6</v>
      </c>
      <c r="Y55" s="16">
        <v>1.1920928955078125E-6</v>
      </c>
      <c r="Z55" s="16">
        <v>0</v>
      </c>
      <c r="AA55" s="16"/>
    </row>
    <row r="56" spans="1:27" x14ac:dyDescent="0.25">
      <c r="A56" s="16"/>
      <c r="B56" s="16" t="s">
        <v>158</v>
      </c>
      <c r="C56" s="16">
        <v>148.25</v>
      </c>
      <c r="D56" s="16">
        <v>148.05000000000001</v>
      </c>
      <c r="E56" s="16">
        <v>145.65</v>
      </c>
      <c r="F56" s="16">
        <v>148.19999999999999</v>
      </c>
      <c r="G56" s="16">
        <v>146.39999999999998</v>
      </c>
      <c r="H56" s="16">
        <v>147.25</v>
      </c>
      <c r="I56" s="16">
        <v>154.75</v>
      </c>
      <c r="J56" s="16">
        <v>150.55000000000001</v>
      </c>
      <c r="K56" s="16">
        <v>144.1</v>
      </c>
      <c r="L56" s="16">
        <v>131.30000000000001</v>
      </c>
      <c r="M56" s="16">
        <v>95.1</v>
      </c>
      <c r="N56" s="16">
        <v>66.400000000000006</v>
      </c>
      <c r="O56" s="16">
        <v>58.15</v>
      </c>
      <c r="P56" s="16">
        <v>44.900000000000006</v>
      </c>
      <c r="Q56" s="16">
        <v>40.599999999999994</v>
      </c>
      <c r="R56" s="16">
        <v>42.25</v>
      </c>
      <c r="S56" s="16">
        <v>40.799999999999997</v>
      </c>
      <c r="T56" s="16">
        <v>39.5</v>
      </c>
      <c r="U56" s="16">
        <v>43.75</v>
      </c>
      <c r="V56" s="16">
        <v>39.950000000000003</v>
      </c>
      <c r="W56" s="16">
        <v>40.450000000000003</v>
      </c>
      <c r="X56" s="16">
        <v>39.5</v>
      </c>
      <c r="Y56" s="16">
        <v>43.45</v>
      </c>
      <c r="Z56" s="16">
        <v>36.85</v>
      </c>
      <c r="AA56" s="16"/>
    </row>
    <row r="57" spans="1:27" x14ac:dyDescent="0.25">
      <c r="A57" s="16"/>
      <c r="B57" s="16" t="s">
        <v>159</v>
      </c>
      <c r="C57" s="16">
        <v>147.4</v>
      </c>
      <c r="D57" s="16">
        <v>145.1</v>
      </c>
      <c r="E57" s="16">
        <v>145.94999999999999</v>
      </c>
      <c r="F57" s="16">
        <v>145.05000000000001</v>
      </c>
      <c r="G57" s="16">
        <v>144.64999999999998</v>
      </c>
      <c r="H57" s="16">
        <v>146.69999999999999</v>
      </c>
      <c r="I57" s="16">
        <v>151.94999999999999</v>
      </c>
      <c r="J57" s="16">
        <v>148.65</v>
      </c>
      <c r="K57" s="16">
        <v>141.75</v>
      </c>
      <c r="L57" s="16">
        <v>119.65</v>
      </c>
      <c r="M57" s="16">
        <v>86.95</v>
      </c>
      <c r="N57" s="16">
        <v>59.150000000000006</v>
      </c>
      <c r="O57" s="16">
        <v>53.900000000000006</v>
      </c>
      <c r="P57" s="16">
        <v>50.85</v>
      </c>
      <c r="Q57" s="16">
        <v>44.4</v>
      </c>
      <c r="R57" s="16">
        <v>44.7</v>
      </c>
      <c r="S57" s="16">
        <v>40.15</v>
      </c>
      <c r="T57" s="16">
        <v>42.4</v>
      </c>
      <c r="U57" s="16">
        <v>40</v>
      </c>
      <c r="V57" s="16">
        <v>39.549999999999997</v>
      </c>
      <c r="W57" s="16">
        <v>38.1</v>
      </c>
      <c r="X57" s="16">
        <v>36.75</v>
      </c>
      <c r="Y57" s="16">
        <v>41.099999999999994</v>
      </c>
      <c r="Z57" s="16">
        <v>34.15</v>
      </c>
      <c r="AA57" s="16"/>
    </row>
    <row r="58" spans="1:27" x14ac:dyDescent="0.25">
      <c r="A58" s="16"/>
      <c r="B58" s="16" t="s">
        <v>160</v>
      </c>
      <c r="C58" s="16">
        <v>154.1</v>
      </c>
      <c r="D58" s="16">
        <v>153.19999999999999</v>
      </c>
      <c r="E58" s="16">
        <v>151.25</v>
      </c>
      <c r="F58" s="16">
        <v>150.80000000000001</v>
      </c>
      <c r="G58" s="16">
        <v>150.75</v>
      </c>
      <c r="H58" s="16">
        <v>150.64999999999998</v>
      </c>
      <c r="I58" s="16">
        <v>155.1</v>
      </c>
      <c r="J58" s="16">
        <v>155.5</v>
      </c>
      <c r="K58" s="16">
        <v>141.85</v>
      </c>
      <c r="L58" s="16">
        <v>125.35</v>
      </c>
      <c r="M58" s="16">
        <v>96.550000000000011</v>
      </c>
      <c r="N58" s="16">
        <v>69.400000000000006</v>
      </c>
      <c r="O58" s="16">
        <v>72.699999999999989</v>
      </c>
      <c r="P58" s="16">
        <v>59.849999999999994</v>
      </c>
      <c r="Q58" s="16">
        <v>43.85</v>
      </c>
      <c r="R58" s="16">
        <v>46.5</v>
      </c>
      <c r="S58" s="16">
        <v>49.4</v>
      </c>
      <c r="T58" s="16">
        <v>44.8</v>
      </c>
      <c r="U58" s="16">
        <v>40.049999999999997</v>
      </c>
      <c r="V58" s="16">
        <v>45.55</v>
      </c>
      <c r="W58" s="16">
        <v>43.95</v>
      </c>
      <c r="X58" s="16">
        <v>41.5</v>
      </c>
      <c r="Y58" s="16">
        <v>46.099999999999994</v>
      </c>
      <c r="Z58" s="16">
        <v>36.65</v>
      </c>
      <c r="AA58" s="16"/>
    </row>
    <row r="59" spans="1:27" x14ac:dyDescent="0.25">
      <c r="A59" s="16"/>
      <c r="B59" s="16" t="s">
        <v>161</v>
      </c>
      <c r="C59" s="16">
        <v>149.91666666666666</v>
      </c>
      <c r="D59" s="16">
        <v>148.78333333333333</v>
      </c>
      <c r="E59" s="16">
        <v>147.61666666666667</v>
      </c>
      <c r="F59" s="16">
        <v>148.01666666666668</v>
      </c>
      <c r="G59" s="16">
        <v>147.26666666666665</v>
      </c>
      <c r="H59" s="16">
        <v>148.19999999999999</v>
      </c>
      <c r="I59" s="16">
        <v>153.93333333333331</v>
      </c>
      <c r="J59" s="16">
        <v>151.56666666666669</v>
      </c>
      <c r="K59" s="16">
        <v>142.56666666666669</v>
      </c>
      <c r="L59" s="16">
        <v>125.43333333333334</v>
      </c>
      <c r="M59" s="16">
        <v>92.866666666666674</v>
      </c>
      <c r="N59" s="16">
        <v>64.983333333333334</v>
      </c>
      <c r="O59" s="16">
        <v>61.583333333333336</v>
      </c>
      <c r="P59" s="16">
        <v>51.866666666666667</v>
      </c>
      <c r="Q59" s="16">
        <v>42.949999999999996</v>
      </c>
      <c r="R59" s="16">
        <v>44.483333333333327</v>
      </c>
      <c r="S59" s="16">
        <v>43.449999999999996</v>
      </c>
      <c r="T59" s="16">
        <v>42.233333333333334</v>
      </c>
      <c r="U59" s="16">
        <v>41.266666666666666</v>
      </c>
      <c r="V59" s="16">
        <v>41.68333333333333</v>
      </c>
      <c r="W59" s="16">
        <v>40.833333333333336</v>
      </c>
      <c r="X59" s="16">
        <v>39.25</v>
      </c>
      <c r="Y59" s="16">
        <v>43.54999999999999</v>
      </c>
      <c r="Z59" s="16">
        <v>35.883333333333333</v>
      </c>
      <c r="AA59" s="16"/>
    </row>
    <row r="60" spans="1:27" x14ac:dyDescent="0.25">
      <c r="A60" s="16"/>
      <c r="B60" s="16" t="s">
        <v>162</v>
      </c>
      <c r="C60" s="16">
        <v>3.6477161804796845</v>
      </c>
      <c r="D60" s="16">
        <v>4.0994918384274532</v>
      </c>
      <c r="E60" s="16">
        <v>3.1501322723551373</v>
      </c>
      <c r="F60" s="16">
        <v>2.879380720455933</v>
      </c>
      <c r="G60" s="16">
        <v>3.1409924121738042</v>
      </c>
      <c r="H60" s="16">
        <v>2.139509289533458</v>
      </c>
      <c r="I60" s="16">
        <v>1.726509001810691</v>
      </c>
      <c r="J60" s="16">
        <v>3.5363587676214787</v>
      </c>
      <c r="K60" s="16">
        <v>1.3288466176851745</v>
      </c>
      <c r="L60" s="16">
        <v>5.8254470500840849</v>
      </c>
      <c r="M60" s="16">
        <v>5.1750201287853308</v>
      </c>
      <c r="N60" s="16">
        <v>5.2698039179207923</v>
      </c>
      <c r="O60" s="16">
        <v>9.859048297545332</v>
      </c>
      <c r="P60" s="16">
        <v>7.5266747859419336</v>
      </c>
      <c r="Q60" s="16">
        <v>2.0536552777912882</v>
      </c>
      <c r="R60" s="16">
        <v>2.1332682281732258</v>
      </c>
      <c r="S60" s="16">
        <v>5.1630901599720298</v>
      </c>
      <c r="T60" s="16">
        <v>2.653927906581738</v>
      </c>
      <c r="U60" s="16">
        <v>2.1507750540987165</v>
      </c>
      <c r="V60" s="16">
        <v>3.3545988334424317</v>
      </c>
      <c r="W60" s="16">
        <v>2.9437787507442432</v>
      </c>
      <c r="X60" s="16">
        <v>2.384848003542364</v>
      </c>
      <c r="Y60" s="16">
        <v>2.5014995502697972</v>
      </c>
      <c r="Z60" s="16">
        <v>1.5044378795195685</v>
      </c>
      <c r="AA60" s="16"/>
    </row>
    <row r="61" spans="1:27" x14ac:dyDescent="0.25">
      <c r="A61" s="16"/>
      <c r="B61" s="16" t="s">
        <v>163</v>
      </c>
      <c r="C61" s="16">
        <v>2.1060099187272994</v>
      </c>
      <c r="D61" s="16">
        <v>2.3668427164567643</v>
      </c>
      <c r="E61" s="16">
        <v>1.8187297154271662</v>
      </c>
      <c r="F61" s="16">
        <v>1.6624112340546515</v>
      </c>
      <c r="G61" s="16">
        <v>1.813452814691118</v>
      </c>
      <c r="H61" s="16">
        <v>1.235246264245847</v>
      </c>
      <c r="I61" s="16">
        <v>0.99680043695371456</v>
      </c>
      <c r="J61" s="16">
        <v>2.0417176864373543</v>
      </c>
      <c r="K61" s="16">
        <v>0.76720995243225931</v>
      </c>
      <c r="L61" s="16">
        <v>3.3633234225159581</v>
      </c>
      <c r="M61" s="16">
        <v>2.9877992644159428</v>
      </c>
      <c r="N61" s="16">
        <v>3.0425227105881141</v>
      </c>
      <c r="O61" s="16">
        <v>5.6921241885413192</v>
      </c>
      <c r="P61" s="16">
        <v>4.3455277137663444</v>
      </c>
      <c r="Q61" s="16">
        <v>1.1856784274554959</v>
      </c>
      <c r="R61" s="16">
        <v>1.2316429857894879</v>
      </c>
      <c r="S61" s="16">
        <v>2.9809114937101597</v>
      </c>
      <c r="T61" s="16">
        <v>1.5322459912748265</v>
      </c>
      <c r="U61" s="16">
        <v>1.241750556450226</v>
      </c>
      <c r="V61" s="16">
        <v>1.9367785395111927</v>
      </c>
      <c r="W61" s="16">
        <v>1.6995914541768891</v>
      </c>
      <c r="X61" s="16">
        <v>1.3768926368215255</v>
      </c>
      <c r="Y61" s="16">
        <v>1.4442414387259952</v>
      </c>
      <c r="Z61" s="16">
        <v>0.8685876147196927</v>
      </c>
      <c r="AA61" s="16"/>
    </row>
    <row r="62" spans="1:27" x14ac:dyDescent="0.25">
      <c r="A62" s="16"/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  <c r="AA62" s="16"/>
    </row>
    <row r="63" spans="1:27" x14ac:dyDescent="0.25">
      <c r="A63" s="16"/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  <c r="AA63" s="16"/>
    </row>
    <row r="64" spans="1:27" x14ac:dyDescent="0.25">
      <c r="A64" s="16"/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  <c r="AA64" s="16"/>
    </row>
    <row r="65" spans="1:27" x14ac:dyDescent="0.25">
      <c r="A65" s="18"/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</row>
    <row r="66" spans="1:27" x14ac:dyDescent="0.25">
      <c r="A66" s="18"/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</row>
    <row r="67" spans="1:27" x14ac:dyDescent="0.25">
      <c r="A67" s="18"/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43F28-BB19-7D4A-9FFF-4CC03C9780AB}">
  <dimension ref="A5:O51"/>
  <sheetViews>
    <sheetView workbookViewId="0">
      <selection activeCell="F12" sqref="F12"/>
    </sheetView>
  </sheetViews>
  <sheetFormatPr defaultColWidth="11.42578125" defaultRowHeight="15" x14ac:dyDescent="0.25"/>
  <sheetData>
    <row r="5" spans="2:2" x14ac:dyDescent="0.25">
      <c r="B5" s="13"/>
    </row>
    <row r="18" spans="1:15" x14ac:dyDescent="0.25">
      <c r="A18" s="21" t="s">
        <v>9</v>
      </c>
      <c r="B18" s="21"/>
      <c r="C18" s="21"/>
      <c r="D18" s="21" t="s">
        <v>1</v>
      </c>
      <c r="E18" s="21"/>
      <c r="F18" s="21"/>
      <c r="G18" s="21" t="s">
        <v>155</v>
      </c>
      <c r="H18" s="21"/>
      <c r="I18" s="21"/>
      <c r="J18" s="21" t="s">
        <v>2</v>
      </c>
      <c r="K18" s="21"/>
      <c r="L18" s="21"/>
      <c r="M18" s="21" t="s">
        <v>156</v>
      </c>
      <c r="N18" s="21"/>
      <c r="O18" s="21"/>
    </row>
    <row r="19" spans="1:15" x14ac:dyDescent="0.25">
      <c r="A19" s="14" t="s">
        <v>152</v>
      </c>
      <c r="B19" s="14" t="s">
        <v>153</v>
      </c>
      <c r="C19" s="14" t="s">
        <v>154</v>
      </c>
      <c r="D19" s="14" t="s">
        <v>152</v>
      </c>
      <c r="E19" s="14" t="s">
        <v>153</v>
      </c>
      <c r="F19" s="14" t="s">
        <v>154</v>
      </c>
      <c r="G19" s="14" t="s">
        <v>152</v>
      </c>
      <c r="H19" s="14" t="s">
        <v>153</v>
      </c>
      <c r="I19" s="14" t="s">
        <v>154</v>
      </c>
      <c r="J19" s="14" t="s">
        <v>152</v>
      </c>
      <c r="K19" s="14" t="s">
        <v>153</v>
      </c>
      <c r="L19" s="14" t="s">
        <v>154</v>
      </c>
      <c r="M19" s="14" t="s">
        <v>152</v>
      </c>
      <c r="N19" s="14" t="s">
        <v>153</v>
      </c>
      <c r="O19" s="14" t="s">
        <v>154</v>
      </c>
    </row>
    <row r="20" spans="1:15" x14ac:dyDescent="0.25">
      <c r="A20" s="11">
        <v>1.4</v>
      </c>
      <c r="B20" s="11">
        <v>0.1</v>
      </c>
      <c r="C20" s="11">
        <v>3</v>
      </c>
      <c r="D20" s="11">
        <v>166</v>
      </c>
      <c r="E20" s="11">
        <v>7.8</v>
      </c>
      <c r="F20" s="11">
        <v>3</v>
      </c>
      <c r="G20" s="11">
        <v>2.6</v>
      </c>
      <c r="H20" s="11">
        <v>0.2</v>
      </c>
      <c r="I20" s="11">
        <v>3</v>
      </c>
      <c r="J20" s="11">
        <v>13.5</v>
      </c>
      <c r="K20" s="11">
        <v>0.5</v>
      </c>
      <c r="L20" s="11">
        <v>3</v>
      </c>
      <c r="M20" s="11">
        <v>4.3</v>
      </c>
      <c r="N20" s="11">
        <v>0.3</v>
      </c>
      <c r="O20" s="11">
        <v>3</v>
      </c>
    </row>
    <row r="23" spans="1:15" ht="15.75" x14ac:dyDescent="0.25">
      <c r="A23" s="8" t="s">
        <v>123</v>
      </c>
      <c r="B23" s="9" t="s">
        <v>124</v>
      </c>
    </row>
    <row r="24" spans="1:15" ht="15.75" x14ac:dyDescent="0.25">
      <c r="A24" s="8"/>
    </row>
    <row r="25" spans="1:15" ht="15.75" x14ac:dyDescent="0.25">
      <c r="A25" s="8"/>
      <c r="B25" s="10" t="s">
        <v>33</v>
      </c>
      <c r="C25" s="11">
        <v>1</v>
      </c>
      <c r="D25" s="11"/>
      <c r="E25" s="11"/>
      <c r="F25" s="11"/>
      <c r="G25" s="11"/>
      <c r="H25" s="11"/>
      <c r="I25" s="11"/>
      <c r="J25" s="11"/>
    </row>
    <row r="26" spans="1:15" ht="15.75" x14ac:dyDescent="0.25">
      <c r="A26" s="8"/>
      <c r="B26" s="10" t="s">
        <v>34</v>
      </c>
      <c r="C26" s="11">
        <v>10</v>
      </c>
      <c r="D26" s="11"/>
      <c r="E26" s="11"/>
      <c r="F26" s="11"/>
      <c r="G26" s="11"/>
      <c r="H26" s="11"/>
      <c r="I26" s="11"/>
      <c r="J26" s="11"/>
    </row>
    <row r="27" spans="1:15" ht="15.75" x14ac:dyDescent="0.25">
      <c r="A27" s="8"/>
      <c r="B27" s="10" t="s">
        <v>35</v>
      </c>
      <c r="C27" s="11">
        <v>0.05</v>
      </c>
      <c r="D27" s="11"/>
      <c r="E27" s="11"/>
      <c r="F27" s="11"/>
      <c r="G27" s="11"/>
      <c r="H27" s="11"/>
      <c r="I27" s="11"/>
      <c r="J27" s="11"/>
    </row>
    <row r="28" spans="1:15" ht="15.75" x14ac:dyDescent="0.25">
      <c r="A28" s="8"/>
      <c r="B28" s="10"/>
      <c r="C28" s="11"/>
      <c r="D28" s="11"/>
      <c r="E28" s="11"/>
      <c r="F28" s="11"/>
      <c r="G28" s="11"/>
      <c r="H28" s="11"/>
      <c r="I28" s="11"/>
      <c r="J28" s="11"/>
    </row>
    <row r="29" spans="1:15" ht="15.75" x14ac:dyDescent="0.25">
      <c r="A29" s="8"/>
      <c r="B29" s="10" t="s">
        <v>36</v>
      </c>
      <c r="C29" s="11" t="s">
        <v>37</v>
      </c>
      <c r="D29" s="11" t="s">
        <v>38</v>
      </c>
      <c r="E29" s="11" t="s">
        <v>39</v>
      </c>
      <c r="F29" s="11" t="s">
        <v>40</v>
      </c>
      <c r="G29" s="11" t="s">
        <v>41</v>
      </c>
      <c r="H29" s="11"/>
      <c r="I29" s="11"/>
      <c r="J29" s="11"/>
    </row>
    <row r="30" spans="1:15" ht="15.75" x14ac:dyDescent="0.25">
      <c r="A30" s="8"/>
      <c r="B30" s="12" t="s">
        <v>89</v>
      </c>
      <c r="C30" s="11">
        <v>-164.6</v>
      </c>
      <c r="D30" s="11" t="s">
        <v>125</v>
      </c>
      <c r="E30" s="11" t="s">
        <v>44</v>
      </c>
      <c r="F30" s="11" t="s">
        <v>45</v>
      </c>
      <c r="G30" s="11" t="s">
        <v>46</v>
      </c>
      <c r="H30" s="11" t="s">
        <v>47</v>
      </c>
      <c r="I30" s="11"/>
      <c r="J30" s="11"/>
    </row>
    <row r="31" spans="1:15" ht="15.75" x14ac:dyDescent="0.25">
      <c r="A31" s="8"/>
      <c r="B31" s="12" t="s">
        <v>92</v>
      </c>
      <c r="C31" s="11">
        <v>-1.2</v>
      </c>
      <c r="D31" s="11" t="s">
        <v>126</v>
      </c>
      <c r="E31" s="11" t="s">
        <v>50</v>
      </c>
      <c r="F31" s="11" t="s">
        <v>51</v>
      </c>
      <c r="G31" s="11">
        <v>0.99909999999999999</v>
      </c>
      <c r="H31" s="11" t="s">
        <v>52</v>
      </c>
      <c r="I31" s="11"/>
      <c r="J31" s="11"/>
    </row>
    <row r="32" spans="1:15" ht="15.75" x14ac:dyDescent="0.25">
      <c r="A32" s="8"/>
      <c r="B32" s="12" t="s">
        <v>95</v>
      </c>
      <c r="C32" s="11">
        <v>-12.1</v>
      </c>
      <c r="D32" s="11" t="s">
        <v>127</v>
      </c>
      <c r="E32" s="11" t="s">
        <v>50</v>
      </c>
      <c r="F32" s="11" t="s">
        <v>51</v>
      </c>
      <c r="G32" s="11">
        <v>0.18029999999999999</v>
      </c>
      <c r="H32" s="11" t="s">
        <v>55</v>
      </c>
      <c r="I32" s="11"/>
      <c r="J32" s="11"/>
    </row>
    <row r="33" spans="1:10" ht="15.75" x14ac:dyDescent="0.25">
      <c r="A33" s="8"/>
      <c r="B33" s="12" t="s">
        <v>97</v>
      </c>
      <c r="C33" s="11">
        <v>-2.9</v>
      </c>
      <c r="D33" s="11" t="s">
        <v>128</v>
      </c>
      <c r="E33" s="11" t="s">
        <v>50</v>
      </c>
      <c r="F33" s="11" t="s">
        <v>51</v>
      </c>
      <c r="G33" s="11">
        <v>0.97419999999999995</v>
      </c>
      <c r="H33" s="11" t="s">
        <v>58</v>
      </c>
      <c r="I33" s="11"/>
      <c r="J33" s="11"/>
    </row>
    <row r="34" spans="1:10" ht="15.75" x14ac:dyDescent="0.25">
      <c r="A34" s="8"/>
      <c r="B34" s="12" t="s">
        <v>99</v>
      </c>
      <c r="C34" s="11">
        <v>163.4</v>
      </c>
      <c r="D34" s="11" t="s">
        <v>129</v>
      </c>
      <c r="E34" s="11" t="s">
        <v>44</v>
      </c>
      <c r="F34" s="11" t="s">
        <v>45</v>
      </c>
      <c r="G34" s="11" t="s">
        <v>46</v>
      </c>
      <c r="H34" s="11" t="s">
        <v>61</v>
      </c>
      <c r="I34" s="11"/>
      <c r="J34" s="11"/>
    </row>
    <row r="35" spans="1:10" ht="15.75" x14ac:dyDescent="0.25">
      <c r="A35" s="8"/>
      <c r="B35" s="12" t="s">
        <v>101</v>
      </c>
      <c r="C35" s="11">
        <v>152.5</v>
      </c>
      <c r="D35" s="11" t="s">
        <v>130</v>
      </c>
      <c r="E35" s="11" t="s">
        <v>44</v>
      </c>
      <c r="F35" s="11" t="s">
        <v>45</v>
      </c>
      <c r="G35" s="11" t="s">
        <v>46</v>
      </c>
      <c r="H35" s="11" t="s">
        <v>65</v>
      </c>
      <c r="I35" s="11"/>
      <c r="J35" s="11"/>
    </row>
    <row r="36" spans="1:10" ht="15.75" x14ac:dyDescent="0.25">
      <c r="A36" s="8"/>
      <c r="B36" s="12" t="s">
        <v>103</v>
      </c>
      <c r="C36" s="11">
        <v>161.69999999999999</v>
      </c>
      <c r="D36" s="11" t="s">
        <v>131</v>
      </c>
      <c r="E36" s="11" t="s">
        <v>44</v>
      </c>
      <c r="F36" s="11" t="s">
        <v>45</v>
      </c>
      <c r="G36" s="11" t="s">
        <v>46</v>
      </c>
      <c r="H36" s="11" t="s">
        <v>68</v>
      </c>
      <c r="I36" s="11"/>
      <c r="J36" s="11"/>
    </row>
    <row r="37" spans="1:10" ht="15.75" x14ac:dyDescent="0.25">
      <c r="A37" s="8"/>
      <c r="B37" s="12" t="s">
        <v>105</v>
      </c>
      <c r="C37" s="11">
        <v>-10.9</v>
      </c>
      <c r="D37" s="11" t="s">
        <v>132</v>
      </c>
      <c r="E37" s="11" t="s">
        <v>50</v>
      </c>
      <c r="F37" s="11" t="s">
        <v>51</v>
      </c>
      <c r="G37" s="11">
        <v>0.25359999999999999</v>
      </c>
      <c r="H37" s="11" t="s">
        <v>71</v>
      </c>
      <c r="I37" s="11"/>
      <c r="J37" s="11"/>
    </row>
    <row r="38" spans="1:10" ht="15.75" x14ac:dyDescent="0.25">
      <c r="A38" s="8"/>
      <c r="B38" s="12" t="s">
        <v>107</v>
      </c>
      <c r="C38" s="11">
        <v>-1.7</v>
      </c>
      <c r="D38" s="11" t="s">
        <v>133</v>
      </c>
      <c r="E38" s="11" t="s">
        <v>50</v>
      </c>
      <c r="F38" s="11" t="s">
        <v>51</v>
      </c>
      <c r="G38" s="11">
        <v>0.99650000000000005</v>
      </c>
      <c r="H38" s="11" t="s">
        <v>74</v>
      </c>
      <c r="I38" s="11"/>
      <c r="J38" s="11"/>
    </row>
    <row r="39" spans="1:10" ht="15.75" x14ac:dyDescent="0.25">
      <c r="A39" s="8"/>
      <c r="B39" s="12" t="s">
        <v>109</v>
      </c>
      <c r="C39" s="11">
        <v>9.1999999999999993</v>
      </c>
      <c r="D39" s="11" t="s">
        <v>134</v>
      </c>
      <c r="E39" s="11" t="s">
        <v>50</v>
      </c>
      <c r="F39" s="11" t="s">
        <v>51</v>
      </c>
      <c r="G39" s="11">
        <v>0.3952</v>
      </c>
      <c r="H39" s="11" t="s">
        <v>77</v>
      </c>
      <c r="I39" s="11"/>
      <c r="J39" s="11"/>
    </row>
    <row r="40" spans="1:10" ht="15.75" x14ac:dyDescent="0.25">
      <c r="A40" s="8"/>
      <c r="B40" s="10"/>
      <c r="C40" s="11"/>
      <c r="D40" s="11"/>
      <c r="E40" s="11"/>
      <c r="F40" s="11"/>
      <c r="G40" s="11"/>
      <c r="H40" s="11"/>
      <c r="I40" s="11"/>
      <c r="J40" s="11"/>
    </row>
    <row r="41" spans="1:10" ht="15.75" x14ac:dyDescent="0.25">
      <c r="A41" s="8"/>
      <c r="B41" s="10" t="s">
        <v>78</v>
      </c>
      <c r="C41" s="11" t="s">
        <v>79</v>
      </c>
      <c r="D41" s="11" t="s">
        <v>80</v>
      </c>
      <c r="E41" s="11" t="s">
        <v>37</v>
      </c>
      <c r="F41" s="11" t="s">
        <v>81</v>
      </c>
      <c r="G41" s="11" t="s">
        <v>82</v>
      </c>
      <c r="H41" s="11" t="s">
        <v>83</v>
      </c>
      <c r="I41" s="11" t="s">
        <v>84</v>
      </c>
      <c r="J41" s="11" t="s">
        <v>85</v>
      </c>
    </row>
    <row r="42" spans="1:10" ht="15.75" x14ac:dyDescent="0.25">
      <c r="A42" s="8"/>
      <c r="B42" s="12" t="s">
        <v>89</v>
      </c>
      <c r="C42" s="11">
        <v>1.4</v>
      </c>
      <c r="D42" s="11">
        <v>166</v>
      </c>
      <c r="E42" s="11">
        <v>-164.6</v>
      </c>
      <c r="F42" s="11">
        <v>4.9489999999999998</v>
      </c>
      <c r="G42" s="11">
        <v>3</v>
      </c>
      <c r="H42" s="11">
        <v>3</v>
      </c>
      <c r="I42" s="11">
        <v>47.04</v>
      </c>
      <c r="J42" s="11">
        <v>10</v>
      </c>
    </row>
    <row r="43" spans="1:10" ht="15.75" x14ac:dyDescent="0.25">
      <c r="A43" s="8"/>
      <c r="B43" s="12" t="s">
        <v>92</v>
      </c>
      <c r="C43" s="11">
        <v>1.4</v>
      </c>
      <c r="D43" s="11">
        <v>2.6</v>
      </c>
      <c r="E43" s="11">
        <v>-1.2</v>
      </c>
      <c r="F43" s="11">
        <v>4.9489999999999998</v>
      </c>
      <c r="G43" s="11">
        <v>3</v>
      </c>
      <c r="H43" s="11">
        <v>3</v>
      </c>
      <c r="I43" s="11">
        <v>0.34289999999999998</v>
      </c>
      <c r="J43" s="11">
        <v>10</v>
      </c>
    </row>
    <row r="44" spans="1:10" ht="15.75" x14ac:dyDescent="0.25">
      <c r="A44" s="8"/>
      <c r="B44" s="12" t="s">
        <v>95</v>
      </c>
      <c r="C44" s="11">
        <v>1.4</v>
      </c>
      <c r="D44" s="11">
        <v>13.5</v>
      </c>
      <c r="E44" s="11">
        <v>-12.1</v>
      </c>
      <c r="F44" s="11">
        <v>4.9489999999999998</v>
      </c>
      <c r="G44" s="11">
        <v>3</v>
      </c>
      <c r="H44" s="11">
        <v>3</v>
      </c>
      <c r="I44" s="11">
        <v>3.4580000000000002</v>
      </c>
      <c r="J44" s="11">
        <v>10</v>
      </c>
    </row>
    <row r="45" spans="1:10" ht="15.75" x14ac:dyDescent="0.25">
      <c r="A45" s="8"/>
      <c r="B45" s="12" t="s">
        <v>97</v>
      </c>
      <c r="C45" s="11">
        <v>1.4</v>
      </c>
      <c r="D45" s="11">
        <v>4.3</v>
      </c>
      <c r="E45" s="11">
        <v>-2.9</v>
      </c>
      <c r="F45" s="11">
        <v>4.9489999999999998</v>
      </c>
      <c r="G45" s="11">
        <v>3</v>
      </c>
      <c r="H45" s="11">
        <v>3</v>
      </c>
      <c r="I45" s="11">
        <v>0.82869999999999999</v>
      </c>
      <c r="J45" s="11">
        <v>10</v>
      </c>
    </row>
    <row r="46" spans="1:10" ht="15.75" x14ac:dyDescent="0.25">
      <c r="A46" s="8"/>
      <c r="B46" s="12" t="s">
        <v>99</v>
      </c>
      <c r="C46" s="11">
        <v>166</v>
      </c>
      <c r="D46" s="11">
        <v>2.6</v>
      </c>
      <c r="E46" s="11">
        <v>163.4</v>
      </c>
      <c r="F46" s="11">
        <v>4.9489999999999998</v>
      </c>
      <c r="G46" s="11">
        <v>3</v>
      </c>
      <c r="H46" s="11">
        <v>3</v>
      </c>
      <c r="I46" s="11">
        <v>46.69</v>
      </c>
      <c r="J46" s="11">
        <v>10</v>
      </c>
    </row>
    <row r="47" spans="1:10" ht="15.75" x14ac:dyDescent="0.25">
      <c r="A47" s="8"/>
      <c r="B47" s="12" t="s">
        <v>101</v>
      </c>
      <c r="C47" s="11">
        <v>166</v>
      </c>
      <c r="D47" s="11">
        <v>13.5</v>
      </c>
      <c r="E47" s="11">
        <v>152.5</v>
      </c>
      <c r="F47" s="11">
        <v>4.9489999999999998</v>
      </c>
      <c r="G47" s="11">
        <v>3</v>
      </c>
      <c r="H47" s="11">
        <v>3</v>
      </c>
      <c r="I47" s="11">
        <v>43.58</v>
      </c>
      <c r="J47" s="11">
        <v>10</v>
      </c>
    </row>
    <row r="48" spans="1:10" ht="15.75" x14ac:dyDescent="0.25">
      <c r="A48" s="8"/>
      <c r="B48" s="12" t="s">
        <v>103</v>
      </c>
      <c r="C48" s="11">
        <v>166</v>
      </c>
      <c r="D48" s="11">
        <v>4.3</v>
      </c>
      <c r="E48" s="11">
        <v>161.69999999999999</v>
      </c>
      <c r="F48" s="11">
        <v>4.9489999999999998</v>
      </c>
      <c r="G48" s="11">
        <v>3</v>
      </c>
      <c r="H48" s="11">
        <v>3</v>
      </c>
      <c r="I48" s="11">
        <v>46.21</v>
      </c>
      <c r="J48" s="11">
        <v>10</v>
      </c>
    </row>
    <row r="49" spans="1:10" ht="15.75" x14ac:dyDescent="0.25">
      <c r="A49" s="8"/>
      <c r="B49" s="12" t="s">
        <v>105</v>
      </c>
      <c r="C49" s="11">
        <v>2.6</v>
      </c>
      <c r="D49" s="11">
        <v>13.5</v>
      </c>
      <c r="E49" s="11">
        <v>-10.9</v>
      </c>
      <c r="F49" s="11">
        <v>4.9489999999999998</v>
      </c>
      <c r="G49" s="11">
        <v>3</v>
      </c>
      <c r="H49" s="11">
        <v>3</v>
      </c>
      <c r="I49" s="11">
        <v>3.1150000000000002</v>
      </c>
      <c r="J49" s="11">
        <v>10</v>
      </c>
    </row>
    <row r="50" spans="1:10" ht="15.75" x14ac:dyDescent="0.25">
      <c r="A50" s="8"/>
      <c r="B50" s="12" t="s">
        <v>107</v>
      </c>
      <c r="C50" s="11">
        <v>2.6</v>
      </c>
      <c r="D50" s="11">
        <v>4.3</v>
      </c>
      <c r="E50" s="11">
        <v>-1.7</v>
      </c>
      <c r="F50" s="11">
        <v>4.9489999999999998</v>
      </c>
      <c r="G50" s="11">
        <v>3</v>
      </c>
      <c r="H50" s="11">
        <v>3</v>
      </c>
      <c r="I50" s="11">
        <v>0.48580000000000001</v>
      </c>
      <c r="J50" s="11">
        <v>10</v>
      </c>
    </row>
    <row r="51" spans="1:10" ht="15.75" x14ac:dyDescent="0.25">
      <c r="A51" s="8"/>
      <c r="B51" s="12" t="s">
        <v>109</v>
      </c>
      <c r="C51" s="11">
        <v>13.5</v>
      </c>
      <c r="D51" s="11">
        <v>4.3</v>
      </c>
      <c r="E51" s="11">
        <v>9.1999999999999993</v>
      </c>
      <c r="F51" s="11">
        <v>4.9489999999999998</v>
      </c>
      <c r="G51" s="11">
        <v>3</v>
      </c>
      <c r="H51" s="11">
        <v>3</v>
      </c>
      <c r="I51" s="11">
        <v>2.629</v>
      </c>
      <c r="J51" s="11">
        <v>10</v>
      </c>
    </row>
  </sheetData>
  <mergeCells count="5">
    <mergeCell ref="A18:C18"/>
    <mergeCell ref="D18:F18"/>
    <mergeCell ref="G18:I18"/>
    <mergeCell ref="J18:L18"/>
    <mergeCell ref="M18:O1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DDF94-DA91-F445-88AF-9641C331C7C5}">
  <dimension ref="A1:AA67"/>
  <sheetViews>
    <sheetView zoomScale="58" workbookViewId="0">
      <selection activeCell="B53" sqref="B53"/>
    </sheetView>
  </sheetViews>
  <sheetFormatPr defaultColWidth="10.85546875" defaultRowHeight="15" x14ac:dyDescent="0.25"/>
  <cols>
    <col min="1" max="2" width="10.85546875" style="15"/>
    <col min="3" max="3" width="17.85546875" style="15" customWidth="1"/>
    <col min="4" max="4" width="12.7109375" style="15" customWidth="1"/>
    <col min="5" max="16384" width="10.85546875" style="15"/>
  </cols>
  <sheetData>
    <row r="1" spans="1:27" x14ac:dyDescent="0.25">
      <c r="A1" s="16"/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</row>
    <row r="2" spans="1:27" x14ac:dyDescent="0.25">
      <c r="A2" s="16"/>
      <c r="B2" s="16" t="s">
        <v>193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</row>
    <row r="3" spans="1:27" x14ac:dyDescent="0.25">
      <c r="A3" s="16"/>
      <c r="B3" s="16"/>
      <c r="C3" s="16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6"/>
      <c r="T3" s="16"/>
      <c r="U3" s="16"/>
      <c r="V3" s="16"/>
      <c r="W3" s="16"/>
      <c r="X3" s="16"/>
      <c r="Y3" s="16"/>
      <c r="Z3" s="16"/>
      <c r="AA3" s="16"/>
    </row>
    <row r="4" spans="1:27" x14ac:dyDescent="0.25">
      <c r="A4" s="16"/>
      <c r="B4" s="16" t="s">
        <v>188</v>
      </c>
      <c r="C4" s="17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</row>
    <row r="5" spans="1:27" x14ac:dyDescent="0.25">
      <c r="A5" s="16"/>
      <c r="B5" s="19"/>
      <c r="C5" s="20">
        <v>1</v>
      </c>
      <c r="D5" s="20">
        <v>2</v>
      </c>
      <c r="E5" s="20">
        <v>3</v>
      </c>
      <c r="F5" s="20">
        <v>4</v>
      </c>
      <c r="G5" s="20">
        <v>5</v>
      </c>
      <c r="H5" s="20">
        <v>6</v>
      </c>
      <c r="I5" s="20">
        <v>7</v>
      </c>
      <c r="J5" s="20">
        <v>8</v>
      </c>
      <c r="K5" s="20">
        <v>9</v>
      </c>
      <c r="L5" s="20">
        <v>10</v>
      </c>
      <c r="M5" s="20">
        <v>11</v>
      </c>
      <c r="N5" s="20">
        <v>12</v>
      </c>
      <c r="O5" s="20">
        <v>13</v>
      </c>
      <c r="P5" s="20">
        <v>14</v>
      </c>
      <c r="Q5" s="20">
        <v>15</v>
      </c>
      <c r="R5" s="20">
        <v>16</v>
      </c>
      <c r="S5" s="20">
        <v>17</v>
      </c>
      <c r="T5" s="20">
        <v>18</v>
      </c>
      <c r="U5" s="20">
        <v>19</v>
      </c>
      <c r="V5" s="20">
        <v>20</v>
      </c>
      <c r="W5" s="20">
        <v>21</v>
      </c>
      <c r="X5" s="20">
        <v>22</v>
      </c>
      <c r="Y5" s="20">
        <v>23</v>
      </c>
      <c r="Z5" s="20">
        <v>24</v>
      </c>
      <c r="AA5" s="16"/>
    </row>
    <row r="6" spans="1:27" x14ac:dyDescent="0.25">
      <c r="A6" s="16"/>
      <c r="B6" s="19"/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19"/>
      <c r="Z6" s="19"/>
      <c r="AA6" s="16"/>
    </row>
    <row r="7" spans="1:27" x14ac:dyDescent="0.25">
      <c r="A7" s="16"/>
      <c r="B7" s="19" t="s">
        <v>157</v>
      </c>
      <c r="C7" s="19">
        <v>5</v>
      </c>
      <c r="D7" s="19">
        <v>2.5</v>
      </c>
      <c r="E7" s="19">
        <v>1.25</v>
      </c>
      <c r="F7" s="19">
        <v>0.625</v>
      </c>
      <c r="G7" s="19">
        <v>0.3125</v>
      </c>
      <c r="H7" s="19">
        <v>0.15625</v>
      </c>
      <c r="I7" s="19">
        <v>7.8125E-2</v>
      </c>
      <c r="J7" s="19">
        <v>3.90625E-2</v>
      </c>
      <c r="K7" s="19">
        <v>1.953125E-2</v>
      </c>
      <c r="L7" s="19">
        <v>9.765625E-3</v>
      </c>
      <c r="M7" s="19">
        <v>4.8828125E-3</v>
      </c>
      <c r="N7" s="19">
        <v>2.44140625E-3</v>
      </c>
      <c r="O7" s="19">
        <v>1.220703125E-3</v>
      </c>
      <c r="P7" s="19">
        <v>6.103515625E-4</v>
      </c>
      <c r="Q7" s="19">
        <v>3.0517578125E-4</v>
      </c>
      <c r="R7" s="19">
        <v>1.52587890625E-4</v>
      </c>
      <c r="S7" s="19">
        <v>7.62939453125E-5</v>
      </c>
      <c r="T7" s="19">
        <v>3.814697265625E-5</v>
      </c>
      <c r="U7" s="19">
        <v>1.9073486328125E-5</v>
      </c>
      <c r="V7" s="19">
        <v>9.5367431640625E-6</v>
      </c>
      <c r="W7" s="19">
        <v>4.76837158203125E-6</v>
      </c>
      <c r="X7" s="19">
        <v>2.384185791015625E-6</v>
      </c>
      <c r="Y7" s="19">
        <v>1.1920928955078125E-6</v>
      </c>
      <c r="Z7" s="19">
        <v>0</v>
      </c>
      <c r="AA7" s="16"/>
    </row>
    <row r="8" spans="1:27" x14ac:dyDescent="0.25">
      <c r="A8" s="16"/>
      <c r="B8" s="19" t="s">
        <v>158</v>
      </c>
      <c r="C8" s="19">
        <v>209.95</v>
      </c>
      <c r="D8" s="19">
        <v>211.1</v>
      </c>
      <c r="E8" s="19">
        <v>207.75</v>
      </c>
      <c r="F8" s="19">
        <v>208</v>
      </c>
      <c r="G8" s="19">
        <v>205.8</v>
      </c>
      <c r="H8" s="19">
        <v>203.75</v>
      </c>
      <c r="I8" s="19">
        <v>197.2</v>
      </c>
      <c r="J8" s="19">
        <v>191</v>
      </c>
      <c r="K8" s="19">
        <v>163.44999999999999</v>
      </c>
      <c r="L8" s="19">
        <v>129.85000000000002</v>
      </c>
      <c r="M8" s="19">
        <v>87.2</v>
      </c>
      <c r="N8" s="19">
        <v>55.75</v>
      </c>
      <c r="O8" s="19">
        <v>49.5</v>
      </c>
      <c r="P8" s="19">
        <v>51.6</v>
      </c>
      <c r="Q8" s="19">
        <v>42.75</v>
      </c>
      <c r="R8" s="19">
        <v>40.9</v>
      </c>
      <c r="S8" s="19">
        <v>41.05</v>
      </c>
      <c r="T8" s="19">
        <v>38.5</v>
      </c>
      <c r="U8" s="19">
        <v>41.15</v>
      </c>
      <c r="V8" s="19">
        <v>36.599999999999994</v>
      </c>
      <c r="W8" s="19">
        <v>33.35</v>
      </c>
      <c r="X8" s="19">
        <v>38.200000000000003</v>
      </c>
      <c r="Y8" s="19">
        <v>37.25</v>
      </c>
      <c r="Z8" s="19">
        <v>38.85</v>
      </c>
      <c r="AA8" s="16"/>
    </row>
    <row r="9" spans="1:27" x14ac:dyDescent="0.25">
      <c r="A9" s="16"/>
      <c r="B9" s="19" t="s">
        <v>159</v>
      </c>
      <c r="C9" s="19">
        <v>206.60000000000002</v>
      </c>
      <c r="D9" s="19">
        <v>205.25</v>
      </c>
      <c r="E9" s="19">
        <v>203.8</v>
      </c>
      <c r="F9" s="19">
        <v>204</v>
      </c>
      <c r="G9" s="19">
        <v>200.95</v>
      </c>
      <c r="H9" s="19">
        <v>198.75</v>
      </c>
      <c r="I9" s="19">
        <v>196.8</v>
      </c>
      <c r="J9" s="19">
        <v>179.8</v>
      </c>
      <c r="K9" s="19">
        <v>152.19999999999999</v>
      </c>
      <c r="L9" s="19">
        <v>105.3</v>
      </c>
      <c r="M9" s="19">
        <v>86.75</v>
      </c>
      <c r="N9" s="19">
        <v>55.85</v>
      </c>
      <c r="O9" s="19">
        <v>48.650000000000006</v>
      </c>
      <c r="P9" s="19">
        <v>41.65</v>
      </c>
      <c r="Q9" s="19">
        <v>38.950000000000003</v>
      </c>
      <c r="R9" s="19">
        <v>37.599999999999994</v>
      </c>
      <c r="S9" s="19">
        <v>38</v>
      </c>
      <c r="T9" s="19">
        <v>34.9</v>
      </c>
      <c r="U9" s="19">
        <v>36.950000000000003</v>
      </c>
      <c r="V9" s="19">
        <v>37</v>
      </c>
      <c r="W9" s="19">
        <v>34.650000000000006</v>
      </c>
      <c r="X9" s="19">
        <v>39.299999999999997</v>
      </c>
      <c r="Y9" s="19">
        <v>32.1</v>
      </c>
      <c r="Z9" s="19">
        <v>34.299999999999997</v>
      </c>
      <c r="AA9" s="16"/>
    </row>
    <row r="10" spans="1:27" x14ac:dyDescent="0.25">
      <c r="A10" s="16"/>
      <c r="B10" s="19" t="s">
        <v>160</v>
      </c>
      <c r="C10" s="19">
        <v>211.55</v>
      </c>
      <c r="D10" s="19">
        <v>210.55</v>
      </c>
      <c r="E10" s="19">
        <v>209.95</v>
      </c>
      <c r="F10" s="19">
        <v>208.4</v>
      </c>
      <c r="G10" s="19">
        <v>205.75</v>
      </c>
      <c r="H10" s="19">
        <v>203.1</v>
      </c>
      <c r="I10" s="19">
        <v>200.85</v>
      </c>
      <c r="J10" s="19">
        <v>192.10000000000002</v>
      </c>
      <c r="K10" s="19">
        <v>170.75</v>
      </c>
      <c r="L10" s="19">
        <v>136.5</v>
      </c>
      <c r="M10" s="19">
        <v>104.15</v>
      </c>
      <c r="N10" s="19">
        <v>67</v>
      </c>
      <c r="O10" s="19">
        <v>57.8</v>
      </c>
      <c r="P10" s="19">
        <v>60.55</v>
      </c>
      <c r="Q10" s="19">
        <v>45.75</v>
      </c>
      <c r="R10" s="19">
        <v>46.75</v>
      </c>
      <c r="S10" s="19">
        <v>48.349999999999994</v>
      </c>
      <c r="T10" s="19">
        <v>48.15</v>
      </c>
      <c r="U10" s="19">
        <v>52.349999999999994</v>
      </c>
      <c r="V10" s="19">
        <v>48.1</v>
      </c>
      <c r="W10" s="19">
        <v>46.599999999999994</v>
      </c>
      <c r="X10" s="19">
        <v>52.2</v>
      </c>
      <c r="Y10" s="19">
        <v>56.05</v>
      </c>
      <c r="Z10" s="19">
        <v>39</v>
      </c>
      <c r="AA10" s="16"/>
    </row>
    <row r="11" spans="1:27" x14ac:dyDescent="0.25">
      <c r="A11" s="16"/>
      <c r="B11" s="19" t="s">
        <v>161</v>
      </c>
      <c r="C11" s="19">
        <v>209.36666666666667</v>
      </c>
      <c r="D11" s="19">
        <v>208.9666666666667</v>
      </c>
      <c r="E11" s="19">
        <v>207.16666666666666</v>
      </c>
      <c r="F11" s="19">
        <v>206.79999999999998</v>
      </c>
      <c r="G11" s="19">
        <v>204.16666666666666</v>
      </c>
      <c r="H11" s="19">
        <v>201.86666666666667</v>
      </c>
      <c r="I11" s="19">
        <v>198.28333333333333</v>
      </c>
      <c r="J11" s="19">
        <v>187.63333333333335</v>
      </c>
      <c r="K11" s="19">
        <v>162.13333333333333</v>
      </c>
      <c r="L11" s="19">
        <v>123.88333333333334</v>
      </c>
      <c r="M11" s="19">
        <v>92.7</v>
      </c>
      <c r="N11" s="19">
        <v>59.533333333333331</v>
      </c>
      <c r="O11" s="19">
        <v>51.983333333333327</v>
      </c>
      <c r="P11" s="19">
        <v>51.266666666666673</v>
      </c>
      <c r="Q11" s="19">
        <v>42.483333333333334</v>
      </c>
      <c r="R11" s="19">
        <v>41.75</v>
      </c>
      <c r="S11" s="19">
        <v>42.466666666666661</v>
      </c>
      <c r="T11" s="19">
        <v>40.516666666666673</v>
      </c>
      <c r="U11" s="19">
        <v>43.483333333333327</v>
      </c>
      <c r="V11" s="19">
        <v>40.566666666666663</v>
      </c>
      <c r="W11" s="19">
        <v>38.199999999999996</v>
      </c>
      <c r="X11" s="19">
        <v>43.233333333333327</v>
      </c>
      <c r="Y11" s="19">
        <v>41.8</v>
      </c>
      <c r="Z11" s="19">
        <v>37.383333333333333</v>
      </c>
      <c r="AA11" s="16"/>
    </row>
    <row r="12" spans="1:27" x14ac:dyDescent="0.25">
      <c r="A12" s="16"/>
      <c r="B12" s="19" t="s">
        <v>162</v>
      </c>
      <c r="C12" s="19">
        <v>2.5260311425897521</v>
      </c>
      <c r="D12" s="19">
        <v>3.2304540444546395</v>
      </c>
      <c r="E12" s="19">
        <v>3.116221002004393</v>
      </c>
      <c r="F12" s="19">
        <v>2.4331050121192899</v>
      </c>
      <c r="G12" s="19">
        <v>2.7858272260377865</v>
      </c>
      <c r="H12" s="19">
        <v>2.7186087128039089</v>
      </c>
      <c r="I12" s="19">
        <v>2.2317780654297406</v>
      </c>
      <c r="J12" s="19">
        <v>6.8061246927552936</v>
      </c>
      <c r="K12" s="19">
        <v>9.3448292297576749</v>
      </c>
      <c r="L12" s="19">
        <v>16.433527720283596</v>
      </c>
      <c r="M12" s="19">
        <v>9.9185432398109779</v>
      </c>
      <c r="N12" s="19">
        <v>6.4665163212763428</v>
      </c>
      <c r="O12" s="19">
        <v>5.0552777701460974</v>
      </c>
      <c r="P12" s="19">
        <v>9.4544081429422313</v>
      </c>
      <c r="Q12" s="19">
        <v>3.4078341117685471</v>
      </c>
      <c r="R12" s="19">
        <v>4.6338428976390666</v>
      </c>
      <c r="S12" s="19">
        <v>5.3184427545413051</v>
      </c>
      <c r="T12" s="19">
        <v>6.8513380688251768</v>
      </c>
      <c r="U12" s="19">
        <v>7.9607369843082649</v>
      </c>
      <c r="V12" s="19">
        <v>6.5271228985927578</v>
      </c>
      <c r="W12" s="19">
        <v>7.3035950052012195</v>
      </c>
      <c r="X12" s="19">
        <v>7.7848142773822113</v>
      </c>
      <c r="Y12" s="19">
        <v>12.606645073135033</v>
      </c>
      <c r="Z12" s="19">
        <v>2.6712980614924544</v>
      </c>
      <c r="AA12" s="16"/>
    </row>
    <row r="13" spans="1:27" x14ac:dyDescent="0.25">
      <c r="A13" s="16"/>
      <c r="B13" s="19" t="s">
        <v>163</v>
      </c>
      <c r="C13" s="19">
        <v>1.4584047601555714</v>
      </c>
      <c r="D13" s="19">
        <v>1.8651035121706014</v>
      </c>
      <c r="E13" s="19">
        <v>1.7991510343616017</v>
      </c>
      <c r="F13" s="19">
        <v>1.4047538337136998</v>
      </c>
      <c r="G13" s="19">
        <v>1.6083980988687046</v>
      </c>
      <c r="H13" s="19">
        <v>1.569589472158599</v>
      </c>
      <c r="I13" s="19">
        <v>1.288517666847363</v>
      </c>
      <c r="J13" s="19">
        <v>3.9295179235004278</v>
      </c>
      <c r="K13" s="19">
        <v>5.3952396713316775</v>
      </c>
      <c r="L13" s="19">
        <v>9.487901653040911</v>
      </c>
      <c r="M13" s="19">
        <v>5.7264736094738113</v>
      </c>
      <c r="N13" s="19">
        <v>3.7334449388080051</v>
      </c>
      <c r="O13" s="19">
        <v>2.9186659814221807</v>
      </c>
      <c r="P13" s="19">
        <v>5.4585050863562872</v>
      </c>
      <c r="Q13" s="19">
        <v>1.96751394178316</v>
      </c>
      <c r="R13" s="19">
        <v>2.6753504443343505</v>
      </c>
      <c r="S13" s="19">
        <v>3.0706043560040372</v>
      </c>
      <c r="T13" s="19">
        <v>3.955621878345347</v>
      </c>
      <c r="U13" s="19">
        <v>4.596133640838187</v>
      </c>
      <c r="V13" s="19">
        <v>3.7684361625362994</v>
      </c>
      <c r="W13" s="19">
        <v>4.2167325423049302</v>
      </c>
      <c r="X13" s="19">
        <v>4.4945646186378623</v>
      </c>
      <c r="Y13" s="19">
        <v>7.2784499265525806</v>
      </c>
      <c r="Z13" s="19">
        <v>1.5422746548883941</v>
      </c>
      <c r="AA13" s="16"/>
    </row>
    <row r="14" spans="1:27" x14ac:dyDescent="0.25">
      <c r="A14" s="16"/>
      <c r="B14" s="19"/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6"/>
    </row>
    <row r="15" spans="1:27" x14ac:dyDescent="0.25">
      <c r="A15" s="16"/>
      <c r="B15" s="16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6"/>
      <c r="T15" s="16"/>
      <c r="U15" s="16"/>
      <c r="V15" s="16"/>
      <c r="W15" s="16"/>
      <c r="X15" s="16"/>
      <c r="Y15" s="16"/>
      <c r="Z15" s="16"/>
      <c r="AA15" s="16"/>
    </row>
    <row r="16" spans="1:27" x14ac:dyDescent="0.25">
      <c r="A16" s="16"/>
      <c r="B16" s="16" t="s">
        <v>189</v>
      </c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6"/>
      <c r="T16" s="16"/>
      <c r="U16" s="16"/>
      <c r="V16" s="16"/>
      <c r="W16" s="16"/>
      <c r="X16" s="16"/>
      <c r="Y16" s="16"/>
      <c r="Z16" s="16"/>
      <c r="AA16" s="16"/>
    </row>
    <row r="17" spans="1:27" x14ac:dyDescent="0.25">
      <c r="A17" s="16"/>
      <c r="B17" s="19"/>
      <c r="C17" s="20">
        <v>1</v>
      </c>
      <c r="D17" s="20">
        <v>2</v>
      </c>
      <c r="E17" s="20">
        <v>3</v>
      </c>
      <c r="F17" s="20">
        <v>4</v>
      </c>
      <c r="G17" s="20">
        <v>5</v>
      </c>
      <c r="H17" s="20">
        <v>6</v>
      </c>
      <c r="I17" s="20">
        <v>7</v>
      </c>
      <c r="J17" s="20">
        <v>8</v>
      </c>
      <c r="K17" s="20">
        <v>9</v>
      </c>
      <c r="L17" s="20">
        <v>10</v>
      </c>
      <c r="M17" s="20">
        <v>11</v>
      </c>
      <c r="N17" s="20">
        <v>12</v>
      </c>
      <c r="O17" s="20">
        <v>13</v>
      </c>
      <c r="P17" s="20">
        <v>14</v>
      </c>
      <c r="Q17" s="20">
        <v>15</v>
      </c>
      <c r="R17" s="20">
        <v>16</v>
      </c>
      <c r="S17" s="20">
        <v>17</v>
      </c>
      <c r="T17" s="20">
        <v>18</v>
      </c>
      <c r="U17" s="20">
        <v>19</v>
      </c>
      <c r="V17" s="20">
        <v>20</v>
      </c>
      <c r="W17" s="20">
        <v>21</v>
      </c>
      <c r="X17" s="20">
        <v>22</v>
      </c>
      <c r="Y17" s="20">
        <v>23</v>
      </c>
      <c r="Z17" s="20">
        <v>24</v>
      </c>
      <c r="AA17" s="16"/>
    </row>
    <row r="18" spans="1:27" x14ac:dyDescent="0.25">
      <c r="A18" s="16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6"/>
    </row>
    <row r="19" spans="1:27" x14ac:dyDescent="0.25">
      <c r="A19" s="16"/>
      <c r="B19" s="19" t="s">
        <v>157</v>
      </c>
      <c r="C19" s="19">
        <v>5</v>
      </c>
      <c r="D19" s="19">
        <v>2.5</v>
      </c>
      <c r="E19" s="19">
        <v>1.25</v>
      </c>
      <c r="F19" s="19">
        <v>0.625</v>
      </c>
      <c r="G19" s="19">
        <v>0.3125</v>
      </c>
      <c r="H19" s="19">
        <v>0.15625</v>
      </c>
      <c r="I19" s="19">
        <v>7.8125E-2</v>
      </c>
      <c r="J19" s="19">
        <v>3.90625E-2</v>
      </c>
      <c r="K19" s="19">
        <v>1.953125E-2</v>
      </c>
      <c r="L19" s="19">
        <v>9.765625E-3</v>
      </c>
      <c r="M19" s="19">
        <v>4.8828125E-3</v>
      </c>
      <c r="N19" s="19">
        <v>2.44140625E-3</v>
      </c>
      <c r="O19" s="19">
        <v>1.220703125E-3</v>
      </c>
      <c r="P19" s="19">
        <v>6.103515625E-4</v>
      </c>
      <c r="Q19" s="19">
        <v>3.0517578125E-4</v>
      </c>
      <c r="R19" s="19">
        <v>1.52587890625E-4</v>
      </c>
      <c r="S19" s="19">
        <v>7.62939453125E-5</v>
      </c>
      <c r="T19" s="19">
        <v>3.814697265625E-5</v>
      </c>
      <c r="U19" s="19">
        <v>1.9073486328125E-5</v>
      </c>
      <c r="V19" s="19">
        <v>9.5367431640625E-6</v>
      </c>
      <c r="W19" s="19">
        <v>4.76837158203125E-6</v>
      </c>
      <c r="X19" s="19">
        <v>2.384185791015625E-6</v>
      </c>
      <c r="Y19" s="19">
        <v>1.1920928955078125E-6</v>
      </c>
      <c r="Z19" s="19">
        <v>0</v>
      </c>
      <c r="AA19" s="16"/>
    </row>
    <row r="20" spans="1:27" x14ac:dyDescent="0.25">
      <c r="A20" s="16"/>
      <c r="B20" s="19" t="s">
        <v>158</v>
      </c>
      <c r="C20" s="19">
        <v>190.25</v>
      </c>
      <c r="D20" s="19">
        <v>190.15</v>
      </c>
      <c r="E20" s="19">
        <v>161.14999999999998</v>
      </c>
      <c r="F20" s="19">
        <v>127.25</v>
      </c>
      <c r="G20" s="19">
        <v>88.65</v>
      </c>
      <c r="H20" s="19">
        <v>76.900000000000006</v>
      </c>
      <c r="I20" s="19">
        <v>65.7</v>
      </c>
      <c r="J20" s="19">
        <v>57.900000000000006</v>
      </c>
      <c r="K20" s="19">
        <v>55.5</v>
      </c>
      <c r="L20" s="19">
        <v>45.099999999999994</v>
      </c>
      <c r="M20" s="19">
        <v>46.599999999999994</v>
      </c>
      <c r="N20" s="19">
        <v>42.15</v>
      </c>
      <c r="O20" s="19">
        <v>44.5</v>
      </c>
      <c r="P20" s="19">
        <v>46.5</v>
      </c>
      <c r="Q20" s="19">
        <v>47.35</v>
      </c>
      <c r="R20" s="19">
        <v>47.1</v>
      </c>
      <c r="S20" s="19">
        <v>41.7</v>
      </c>
      <c r="T20" s="19">
        <v>45.7</v>
      </c>
      <c r="U20" s="19">
        <v>40.299999999999997</v>
      </c>
      <c r="V20" s="19">
        <v>41.599999999999994</v>
      </c>
      <c r="W20" s="19">
        <v>42.599999999999994</v>
      </c>
      <c r="X20" s="19">
        <v>48.1</v>
      </c>
      <c r="Y20" s="19">
        <v>46.5</v>
      </c>
      <c r="Z20" s="19">
        <v>38.950000000000003</v>
      </c>
      <c r="AA20" s="16"/>
    </row>
    <row r="21" spans="1:27" x14ac:dyDescent="0.25">
      <c r="A21" s="16"/>
      <c r="B21" s="19" t="s">
        <v>159</v>
      </c>
      <c r="C21" s="19">
        <v>210.45</v>
      </c>
      <c r="D21" s="19">
        <v>178.2</v>
      </c>
      <c r="E21" s="19">
        <v>139.35000000000002</v>
      </c>
      <c r="F21" s="19">
        <v>118.35</v>
      </c>
      <c r="G21" s="19">
        <v>86.9</v>
      </c>
      <c r="H21" s="19">
        <v>62.5</v>
      </c>
      <c r="I21" s="19">
        <v>56.5</v>
      </c>
      <c r="J21" s="19">
        <v>62.5</v>
      </c>
      <c r="K21" s="19">
        <v>59.8</v>
      </c>
      <c r="L21" s="19">
        <v>50.85</v>
      </c>
      <c r="M21" s="19">
        <v>43.7</v>
      </c>
      <c r="N21" s="19">
        <v>40.049999999999997</v>
      </c>
      <c r="O21" s="19">
        <v>45</v>
      </c>
      <c r="P21" s="19">
        <v>43.4</v>
      </c>
      <c r="Q21" s="19">
        <v>40.4</v>
      </c>
      <c r="R21" s="19">
        <v>45.5</v>
      </c>
      <c r="S21" s="19">
        <v>41.35</v>
      </c>
      <c r="T21" s="19">
        <v>45.3</v>
      </c>
      <c r="U21" s="19">
        <v>45.7</v>
      </c>
      <c r="V21" s="19">
        <v>44.35</v>
      </c>
      <c r="W21" s="19">
        <v>41.6</v>
      </c>
      <c r="X21" s="19">
        <v>37.200000000000003</v>
      </c>
      <c r="Y21" s="19">
        <v>35.25</v>
      </c>
      <c r="Z21" s="19">
        <v>36.400000000000006</v>
      </c>
      <c r="AA21" s="16"/>
    </row>
    <row r="22" spans="1:27" x14ac:dyDescent="0.25">
      <c r="A22" s="16"/>
      <c r="B22" s="19" t="s">
        <v>160</v>
      </c>
      <c r="C22" s="19">
        <v>205.65</v>
      </c>
      <c r="D22" s="19">
        <v>184.95</v>
      </c>
      <c r="E22" s="19">
        <v>158.25</v>
      </c>
      <c r="F22" s="19">
        <v>116.6</v>
      </c>
      <c r="G22" s="19">
        <v>85.3</v>
      </c>
      <c r="H22" s="19">
        <v>67.400000000000006</v>
      </c>
      <c r="I22" s="19">
        <v>60.2</v>
      </c>
      <c r="J22" s="19">
        <v>54.7</v>
      </c>
      <c r="K22" s="19">
        <v>51.05</v>
      </c>
      <c r="L22" s="19">
        <v>45.650000000000006</v>
      </c>
      <c r="M22" s="19">
        <v>44.3</v>
      </c>
      <c r="N22" s="19">
        <v>36</v>
      </c>
      <c r="O22" s="19">
        <v>44.400000000000006</v>
      </c>
      <c r="P22" s="19">
        <v>48.3</v>
      </c>
      <c r="Q22" s="19">
        <v>40.65</v>
      </c>
      <c r="R22" s="19">
        <v>35.549999999999997</v>
      </c>
      <c r="S22" s="19">
        <v>45.1</v>
      </c>
      <c r="T22" s="19">
        <v>46.849999999999994</v>
      </c>
      <c r="U22" s="19">
        <v>41.7</v>
      </c>
      <c r="V22" s="19">
        <v>33.65</v>
      </c>
      <c r="W22" s="19">
        <v>45.45</v>
      </c>
      <c r="X22" s="19">
        <v>32.150000000000006</v>
      </c>
      <c r="Y22" s="19">
        <v>36.950000000000003</v>
      </c>
      <c r="Z22" s="19">
        <v>35.599999999999994</v>
      </c>
      <c r="AA22" s="16"/>
    </row>
    <row r="23" spans="1:27" x14ac:dyDescent="0.25">
      <c r="A23" s="16"/>
      <c r="B23" s="19" t="s">
        <v>161</v>
      </c>
      <c r="C23" s="19">
        <v>202.11666666666667</v>
      </c>
      <c r="D23" s="19">
        <v>184.43333333333331</v>
      </c>
      <c r="E23" s="19">
        <v>152.91666666666666</v>
      </c>
      <c r="F23" s="19">
        <v>120.73333333333333</v>
      </c>
      <c r="G23" s="19">
        <v>86.95</v>
      </c>
      <c r="H23" s="19">
        <v>68.933333333333337</v>
      </c>
      <c r="I23" s="19">
        <v>60.800000000000004</v>
      </c>
      <c r="J23" s="19">
        <v>58.366666666666674</v>
      </c>
      <c r="K23" s="19">
        <v>55.449999999999996</v>
      </c>
      <c r="L23" s="19">
        <v>47.199999999999996</v>
      </c>
      <c r="M23" s="19">
        <v>44.866666666666667</v>
      </c>
      <c r="N23" s="19">
        <v>39.4</v>
      </c>
      <c r="O23" s="19">
        <v>44.633333333333333</v>
      </c>
      <c r="P23" s="19">
        <v>46.066666666666663</v>
      </c>
      <c r="Q23" s="19">
        <v>42.800000000000004</v>
      </c>
      <c r="R23" s="19">
        <v>42.716666666666661</v>
      </c>
      <c r="S23" s="19">
        <v>42.716666666666669</v>
      </c>
      <c r="T23" s="19">
        <v>45.949999999999996</v>
      </c>
      <c r="U23" s="19">
        <v>42.56666666666667</v>
      </c>
      <c r="V23" s="19">
        <v>39.866666666666667</v>
      </c>
      <c r="W23" s="19">
        <v>43.216666666666661</v>
      </c>
      <c r="X23" s="19">
        <v>39.150000000000006</v>
      </c>
      <c r="Y23" s="19">
        <v>39.56666666666667</v>
      </c>
      <c r="Z23" s="19">
        <v>36.983333333333334</v>
      </c>
      <c r="AA23" s="16"/>
    </row>
    <row r="24" spans="1:27" x14ac:dyDescent="0.25">
      <c r="A24" s="16"/>
      <c r="B24" s="19" t="s">
        <v>162</v>
      </c>
      <c r="C24" s="19">
        <v>10.55335649607902</v>
      </c>
      <c r="D24" s="19">
        <v>5.9917304122710187</v>
      </c>
      <c r="E24" s="19">
        <v>11.838214955529944</v>
      </c>
      <c r="F24" s="19">
        <v>5.711027344824517</v>
      </c>
      <c r="G24" s="19">
        <v>1.6755596080116082</v>
      </c>
      <c r="H24" s="19">
        <v>7.3214297328686682</v>
      </c>
      <c r="I24" s="19">
        <v>4.6292547996410844</v>
      </c>
      <c r="J24" s="19">
        <v>3.920884254008695</v>
      </c>
      <c r="K24" s="19">
        <v>4.3752142804667296</v>
      </c>
      <c r="L24" s="19">
        <v>3.1729323976410226</v>
      </c>
      <c r="M24" s="19">
        <v>1.5307950004273341</v>
      </c>
      <c r="N24" s="19">
        <v>3.1260998064681162</v>
      </c>
      <c r="O24" s="19">
        <v>0.32145502536642978</v>
      </c>
      <c r="P24" s="19">
        <v>2.4785748593361734</v>
      </c>
      <c r="Q24" s="19">
        <v>3.9423977475642933</v>
      </c>
      <c r="R24" s="19">
        <v>6.2578617221327502</v>
      </c>
      <c r="S24" s="19">
        <v>2.0714326765148154</v>
      </c>
      <c r="T24" s="19">
        <v>0.80467384697155153</v>
      </c>
      <c r="U24" s="19">
        <v>2.8023799409311625</v>
      </c>
      <c r="V24" s="19">
        <v>5.5566026790956995</v>
      </c>
      <c r="W24" s="19">
        <v>1.9977070188927457</v>
      </c>
      <c r="X24" s="19">
        <v>8.1518402830280863</v>
      </c>
      <c r="Y24" s="19">
        <v>6.0643081496023221</v>
      </c>
      <c r="Z24" s="19">
        <v>1.7495237447183571</v>
      </c>
      <c r="AA24" s="16"/>
    </row>
    <row r="25" spans="1:27" x14ac:dyDescent="0.25">
      <c r="A25" s="16"/>
      <c r="B25" s="19" t="s">
        <v>163</v>
      </c>
      <c r="C25" s="19">
        <v>6.0929832138653088</v>
      </c>
      <c r="D25" s="19">
        <v>3.4593271664363403</v>
      </c>
      <c r="E25" s="19">
        <v>6.8347965912998667</v>
      </c>
      <c r="F25" s="19">
        <v>3.2972631748837489</v>
      </c>
      <c r="G25" s="19">
        <v>0.96738479072876582</v>
      </c>
      <c r="H25" s="19">
        <v>4.2270294271246556</v>
      </c>
      <c r="I25" s="19">
        <v>2.6727015047201474</v>
      </c>
      <c r="J25" s="19">
        <v>2.2637235795132851</v>
      </c>
      <c r="K25" s="19">
        <v>2.5260311425897615</v>
      </c>
      <c r="L25" s="19">
        <v>1.8318933738985292</v>
      </c>
      <c r="M25" s="19">
        <v>0.88380490557085467</v>
      </c>
      <c r="N25" s="19">
        <v>1.8048545647780041</v>
      </c>
      <c r="O25" s="19">
        <v>0.18559214542766622</v>
      </c>
      <c r="P25" s="19">
        <v>1.4310058622443786</v>
      </c>
      <c r="Q25" s="19">
        <v>2.276144400808819</v>
      </c>
      <c r="R25" s="19">
        <v>3.6129781498247984</v>
      </c>
      <c r="S25" s="19">
        <v>1.1959422133940159</v>
      </c>
      <c r="T25" s="19">
        <v>0.46457866215887705</v>
      </c>
      <c r="U25" s="19">
        <v>1.6179548132682142</v>
      </c>
      <c r="V25" s="19">
        <v>3.2081060525556979</v>
      </c>
      <c r="W25" s="19">
        <v>1.1533766851197316</v>
      </c>
      <c r="X25" s="19">
        <v>4.7064671817971009</v>
      </c>
      <c r="Y25" s="19">
        <v>3.5012299426217424</v>
      </c>
      <c r="Z25" s="19">
        <v>1.0100880049667857</v>
      </c>
      <c r="AA25" s="16"/>
    </row>
    <row r="26" spans="1:27" x14ac:dyDescent="0.25">
      <c r="A26" s="16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6"/>
    </row>
    <row r="27" spans="1:27" x14ac:dyDescent="0.25">
      <c r="A27" s="16"/>
      <c r="B27" s="16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6"/>
      <c r="T27" s="16"/>
      <c r="U27" s="16"/>
      <c r="V27" s="16"/>
      <c r="W27" s="16"/>
      <c r="X27" s="16"/>
      <c r="Y27" s="16"/>
      <c r="Z27" s="16"/>
      <c r="AA27" s="16"/>
    </row>
    <row r="28" spans="1:27" x14ac:dyDescent="0.25">
      <c r="A28" s="16"/>
      <c r="B28" s="16" t="s">
        <v>190</v>
      </c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6"/>
      <c r="T28" s="16"/>
      <c r="U28" s="16"/>
      <c r="V28" s="16"/>
      <c r="W28" s="16"/>
      <c r="X28" s="16"/>
      <c r="Y28" s="16"/>
      <c r="Z28" s="16"/>
      <c r="AA28" s="16"/>
    </row>
    <row r="29" spans="1:27" x14ac:dyDescent="0.25">
      <c r="A29" s="16"/>
      <c r="B29" s="16"/>
      <c r="C29" s="16">
        <v>1</v>
      </c>
      <c r="D29" s="16">
        <v>2</v>
      </c>
      <c r="E29" s="16">
        <v>3</v>
      </c>
      <c r="F29" s="16">
        <v>4</v>
      </c>
      <c r="G29" s="16">
        <v>5</v>
      </c>
      <c r="H29" s="16">
        <v>6</v>
      </c>
      <c r="I29" s="16">
        <v>7</v>
      </c>
      <c r="J29" s="16">
        <v>8</v>
      </c>
      <c r="K29" s="16">
        <v>9</v>
      </c>
      <c r="L29" s="16">
        <v>10</v>
      </c>
      <c r="M29" s="16">
        <v>11</v>
      </c>
      <c r="N29" s="16">
        <v>12</v>
      </c>
      <c r="O29" s="16">
        <v>13</v>
      </c>
      <c r="P29" s="16">
        <v>14</v>
      </c>
      <c r="Q29" s="16">
        <v>15</v>
      </c>
      <c r="R29" s="16">
        <v>16</v>
      </c>
      <c r="S29" s="16">
        <v>17</v>
      </c>
      <c r="T29" s="16">
        <v>18</v>
      </c>
      <c r="U29" s="16">
        <v>19</v>
      </c>
      <c r="V29" s="16">
        <v>20</v>
      </c>
      <c r="W29" s="16">
        <v>21</v>
      </c>
      <c r="X29" s="16">
        <v>22</v>
      </c>
      <c r="Y29" s="16">
        <v>23</v>
      </c>
      <c r="Z29" s="16">
        <v>24</v>
      </c>
      <c r="AA29" s="16"/>
    </row>
    <row r="30" spans="1:27" x14ac:dyDescent="0.25">
      <c r="A30" s="16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</row>
    <row r="31" spans="1:27" x14ac:dyDescent="0.25">
      <c r="A31" s="16"/>
      <c r="B31" s="16" t="s">
        <v>157</v>
      </c>
      <c r="C31" s="16">
        <v>5</v>
      </c>
      <c r="D31" s="16">
        <v>2.5</v>
      </c>
      <c r="E31" s="16">
        <v>1.25</v>
      </c>
      <c r="F31" s="16">
        <v>0.625</v>
      </c>
      <c r="G31" s="16">
        <v>0.3125</v>
      </c>
      <c r="H31" s="16">
        <v>0.15625</v>
      </c>
      <c r="I31" s="16">
        <v>7.8125E-2</v>
      </c>
      <c r="J31" s="16">
        <v>3.90625E-2</v>
      </c>
      <c r="K31" s="16">
        <v>1.953125E-2</v>
      </c>
      <c r="L31" s="16">
        <v>9.765625E-3</v>
      </c>
      <c r="M31" s="16">
        <v>4.8828125E-3</v>
      </c>
      <c r="N31" s="16">
        <v>2.44140625E-3</v>
      </c>
      <c r="O31" s="16">
        <v>1.220703125E-3</v>
      </c>
      <c r="P31" s="16">
        <v>6.103515625E-4</v>
      </c>
      <c r="Q31" s="16">
        <v>3.0517578125E-4</v>
      </c>
      <c r="R31" s="16">
        <v>1.52587890625E-4</v>
      </c>
      <c r="S31" s="16">
        <v>7.62939453125E-5</v>
      </c>
      <c r="T31" s="16">
        <v>3.814697265625E-5</v>
      </c>
      <c r="U31" s="16">
        <v>1.9073486328125E-5</v>
      </c>
      <c r="V31" s="16">
        <v>9.5367431640625E-6</v>
      </c>
      <c r="W31" s="16">
        <v>4.76837158203125E-6</v>
      </c>
      <c r="X31" s="16">
        <v>2.384185791015625E-6</v>
      </c>
      <c r="Y31" s="16">
        <v>1.1920928955078125E-6</v>
      </c>
      <c r="Z31" s="16">
        <v>0</v>
      </c>
      <c r="AA31" s="16"/>
    </row>
    <row r="32" spans="1:27" x14ac:dyDescent="0.25">
      <c r="A32" s="16"/>
      <c r="B32" s="16" t="s">
        <v>158</v>
      </c>
      <c r="C32" s="16">
        <v>215.35</v>
      </c>
      <c r="D32" s="16">
        <v>213.55</v>
      </c>
      <c r="E32" s="16">
        <v>212.05</v>
      </c>
      <c r="F32" s="16">
        <v>210.45</v>
      </c>
      <c r="G32" s="16">
        <v>208.89999999999998</v>
      </c>
      <c r="H32" s="16">
        <v>208.5</v>
      </c>
      <c r="I32" s="16">
        <v>205.4</v>
      </c>
      <c r="J32" s="16">
        <v>198.85000000000002</v>
      </c>
      <c r="K32" s="16">
        <v>180.65</v>
      </c>
      <c r="L32" s="16">
        <v>139.65</v>
      </c>
      <c r="M32" s="16">
        <v>98.550000000000011</v>
      </c>
      <c r="N32" s="16">
        <v>76.400000000000006</v>
      </c>
      <c r="O32" s="16">
        <v>67.8</v>
      </c>
      <c r="P32" s="16">
        <v>57.05</v>
      </c>
      <c r="Q32" s="16">
        <v>60</v>
      </c>
      <c r="R32" s="16">
        <v>53.9</v>
      </c>
      <c r="S32" s="16">
        <v>44.45</v>
      </c>
      <c r="T32" s="16">
        <v>37.4</v>
      </c>
      <c r="U32" s="16">
        <v>39.349999999999994</v>
      </c>
      <c r="V32" s="16">
        <v>36.200000000000003</v>
      </c>
      <c r="W32" s="16">
        <v>44.3</v>
      </c>
      <c r="X32" s="16">
        <v>33.75</v>
      </c>
      <c r="Y32" s="16">
        <v>33.450000000000003</v>
      </c>
      <c r="Z32" s="16">
        <v>35.900000000000006</v>
      </c>
      <c r="AA32" s="16"/>
    </row>
    <row r="33" spans="1:27" x14ac:dyDescent="0.25">
      <c r="A33" s="16"/>
      <c r="B33" s="16" t="s">
        <v>159</v>
      </c>
      <c r="C33" s="16">
        <v>216.3</v>
      </c>
      <c r="D33" s="16">
        <v>213.1</v>
      </c>
      <c r="E33" s="16">
        <v>212.5</v>
      </c>
      <c r="F33" s="16">
        <v>210.95</v>
      </c>
      <c r="G33" s="16">
        <v>209.3</v>
      </c>
      <c r="H33" s="16">
        <v>207.35000000000002</v>
      </c>
      <c r="I33" s="16">
        <v>204.9</v>
      </c>
      <c r="J33" s="16">
        <v>195.45</v>
      </c>
      <c r="K33" s="16">
        <v>172.2</v>
      </c>
      <c r="L33" s="16">
        <v>126.69999999999999</v>
      </c>
      <c r="M33" s="16">
        <v>82.9</v>
      </c>
      <c r="N33" s="16">
        <v>71.199999999999989</v>
      </c>
      <c r="O33" s="16">
        <v>54.8</v>
      </c>
      <c r="P33" s="16">
        <v>47.1</v>
      </c>
      <c r="Q33" s="16">
        <v>62.2</v>
      </c>
      <c r="R33" s="16">
        <v>41.8</v>
      </c>
      <c r="S33" s="16">
        <v>48.349999999999994</v>
      </c>
      <c r="T33" s="16">
        <v>39.599999999999994</v>
      </c>
      <c r="U33" s="16">
        <v>52.7</v>
      </c>
      <c r="V33" s="16">
        <v>44.85</v>
      </c>
      <c r="W33" s="16">
        <v>45.099999999999994</v>
      </c>
      <c r="X33" s="16">
        <v>38.15</v>
      </c>
      <c r="Y33" s="16">
        <v>43.8</v>
      </c>
      <c r="Z33" s="16">
        <v>32.849999999999994</v>
      </c>
      <c r="AA33" s="16"/>
    </row>
    <row r="34" spans="1:27" x14ac:dyDescent="0.25">
      <c r="A34" s="16"/>
      <c r="B34" s="16" t="s">
        <v>160</v>
      </c>
      <c r="C34" s="16">
        <v>217.2</v>
      </c>
      <c r="D34" s="16">
        <v>216.45</v>
      </c>
      <c r="E34" s="16">
        <v>215.55</v>
      </c>
      <c r="F34" s="16">
        <v>214.3</v>
      </c>
      <c r="G34" s="16">
        <v>212.3</v>
      </c>
      <c r="H34" s="16">
        <v>213.05</v>
      </c>
      <c r="I34" s="16">
        <v>215.3</v>
      </c>
      <c r="J34" s="16">
        <v>201.85</v>
      </c>
      <c r="K34" s="16">
        <v>188.45</v>
      </c>
      <c r="L34" s="16">
        <v>138.94999999999999</v>
      </c>
      <c r="M34" s="16">
        <v>104.15</v>
      </c>
      <c r="N34" s="16">
        <v>73.25</v>
      </c>
      <c r="O34" s="16">
        <v>63.65</v>
      </c>
      <c r="P34" s="16">
        <v>57.35</v>
      </c>
      <c r="Q34" s="16">
        <v>51.15</v>
      </c>
      <c r="R34" s="16">
        <v>47.55</v>
      </c>
      <c r="S34" s="16">
        <v>48.1</v>
      </c>
      <c r="T34" s="16">
        <v>39.549999999999997</v>
      </c>
      <c r="U34" s="16">
        <v>49.15</v>
      </c>
      <c r="V34" s="16">
        <v>40.950000000000003</v>
      </c>
      <c r="W34" s="16">
        <v>43.6</v>
      </c>
      <c r="X34" s="16">
        <v>50.1</v>
      </c>
      <c r="Y34" s="16">
        <v>40.200000000000003</v>
      </c>
      <c r="Z34" s="16">
        <v>40.450000000000003</v>
      </c>
      <c r="AA34" s="16"/>
    </row>
    <row r="35" spans="1:27" x14ac:dyDescent="0.25">
      <c r="A35" s="16"/>
      <c r="B35" s="16" t="s">
        <v>161</v>
      </c>
      <c r="C35" s="16">
        <v>216.2833333333333</v>
      </c>
      <c r="D35" s="16">
        <v>214.36666666666665</v>
      </c>
      <c r="E35" s="16">
        <v>213.36666666666667</v>
      </c>
      <c r="F35" s="16">
        <v>211.9</v>
      </c>
      <c r="G35" s="16">
        <v>210.16666666666666</v>
      </c>
      <c r="H35" s="16">
        <v>209.63333333333335</v>
      </c>
      <c r="I35" s="16">
        <v>208.53333333333333</v>
      </c>
      <c r="J35" s="16">
        <v>198.71666666666667</v>
      </c>
      <c r="K35" s="16">
        <v>180.43333333333331</v>
      </c>
      <c r="L35" s="16">
        <v>135.1</v>
      </c>
      <c r="M35" s="16">
        <v>95.2</v>
      </c>
      <c r="N35" s="16">
        <v>73.61666666666666</v>
      </c>
      <c r="O35" s="16">
        <v>62.083333333333336</v>
      </c>
      <c r="P35" s="16">
        <v>53.833333333333336</v>
      </c>
      <c r="Q35" s="16">
        <v>57.783333333333331</v>
      </c>
      <c r="R35" s="16">
        <v>47.75</v>
      </c>
      <c r="S35" s="16">
        <v>46.966666666666669</v>
      </c>
      <c r="T35" s="16">
        <v>38.85</v>
      </c>
      <c r="U35" s="16">
        <v>47.066666666666663</v>
      </c>
      <c r="V35" s="16">
        <v>40.666666666666671</v>
      </c>
      <c r="W35" s="16">
        <v>44.333333333333336</v>
      </c>
      <c r="X35" s="16">
        <v>40.666666666666664</v>
      </c>
      <c r="Y35" s="16">
        <v>39.15</v>
      </c>
      <c r="Z35" s="16">
        <v>36.4</v>
      </c>
      <c r="AA35" s="16"/>
    </row>
    <row r="36" spans="1:27" x14ac:dyDescent="0.25">
      <c r="A36" s="16"/>
      <c r="B36" s="16" t="s">
        <v>162</v>
      </c>
      <c r="C36" s="16">
        <v>0.92511260575852516</v>
      </c>
      <c r="D36" s="16">
        <v>1.8181950757092342</v>
      </c>
      <c r="E36" s="16">
        <v>1.9041621079449469</v>
      </c>
      <c r="F36" s="16">
        <v>2.0934421415458453</v>
      </c>
      <c r="G36" s="16">
        <v>1.8583146486355255</v>
      </c>
      <c r="H36" s="16">
        <v>3.0142716090845765</v>
      </c>
      <c r="I36" s="16">
        <v>5.8654354768706964</v>
      </c>
      <c r="J36" s="16">
        <v>3.2020826556060911</v>
      </c>
      <c r="K36" s="16">
        <v>8.12716637785479</v>
      </c>
      <c r="L36" s="16">
        <v>7.2830282163396891</v>
      </c>
      <c r="M36" s="16">
        <v>11.013968403804327</v>
      </c>
      <c r="N36" s="16">
        <v>2.6193192499833571</v>
      </c>
      <c r="O36" s="16">
        <v>6.6400928708364715</v>
      </c>
      <c r="P36" s="16">
        <v>5.8331666642856446</v>
      </c>
      <c r="Q36" s="16">
        <v>5.8490027640045916</v>
      </c>
      <c r="R36" s="16">
        <v>6.0524788310245006</v>
      </c>
      <c r="S36" s="16">
        <v>2.1830788655779982</v>
      </c>
      <c r="T36" s="16">
        <v>1.2559856687080453</v>
      </c>
      <c r="U36" s="16">
        <v>6.9145378249984217</v>
      </c>
      <c r="V36" s="16">
        <v>4.3319549089681582</v>
      </c>
      <c r="W36" s="16">
        <v>0.75055534994650996</v>
      </c>
      <c r="X36" s="16">
        <v>8.4605456876807548</v>
      </c>
      <c r="Y36" s="16">
        <v>5.2542839664410623</v>
      </c>
      <c r="Z36" s="16">
        <v>3.8245914814526309</v>
      </c>
      <c r="AA36" s="16"/>
    </row>
    <row r="37" spans="1:27" x14ac:dyDescent="0.25">
      <c r="A37" s="16"/>
      <c r="B37" s="16" t="s">
        <v>163</v>
      </c>
      <c r="C37" s="16">
        <v>0.53411401196540065</v>
      </c>
      <c r="D37" s="16">
        <v>1.0497354163999784</v>
      </c>
      <c r="E37" s="16">
        <v>1.0993685056027003</v>
      </c>
      <c r="F37" s="16">
        <v>1.2086493839544006</v>
      </c>
      <c r="G37" s="16">
        <v>1.0728984626287454</v>
      </c>
      <c r="H37" s="16">
        <v>1.7402905249156266</v>
      </c>
      <c r="I37" s="16">
        <v>3.3864107514856778</v>
      </c>
      <c r="J37" s="16">
        <v>1.8487232831816085</v>
      </c>
      <c r="K37" s="16">
        <v>4.6922216960033394</v>
      </c>
      <c r="L37" s="16">
        <v>4.2048583012193594</v>
      </c>
      <c r="M37" s="16">
        <v>6.3589176227824611</v>
      </c>
      <c r="N37" s="16">
        <v>1.51226467407146</v>
      </c>
      <c r="O37" s="16">
        <v>3.8336594064215519</v>
      </c>
      <c r="P37" s="16">
        <v>3.3677803438532683</v>
      </c>
      <c r="Q37" s="16">
        <v>3.3769233202889164</v>
      </c>
      <c r="R37" s="16">
        <v>3.4944002823565072</v>
      </c>
      <c r="S37" s="16">
        <v>1.2604011707036402</v>
      </c>
      <c r="T37" s="16">
        <v>0.7251436639269021</v>
      </c>
      <c r="U37" s="16">
        <v>3.9921102745846886</v>
      </c>
      <c r="V37" s="16">
        <v>2.5010553328100871</v>
      </c>
      <c r="W37" s="16">
        <v>0.43333333333333129</v>
      </c>
      <c r="X37" s="16">
        <v>4.8846983302736113</v>
      </c>
      <c r="Y37" s="16">
        <v>3.0335622624234819</v>
      </c>
      <c r="Z37" s="16">
        <v>2.2081289213570261</v>
      </c>
      <c r="AA37" s="16"/>
    </row>
    <row r="38" spans="1:27" x14ac:dyDescent="0.25">
      <c r="A38" s="16"/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</row>
    <row r="39" spans="1:27" x14ac:dyDescent="0.25">
      <c r="A39" s="16"/>
      <c r="B39" s="16"/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</row>
    <row r="40" spans="1:27" x14ac:dyDescent="0.25">
      <c r="A40" s="16"/>
      <c r="B40" s="16" t="s">
        <v>191</v>
      </c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</row>
    <row r="41" spans="1:27" x14ac:dyDescent="0.25">
      <c r="A41" s="16"/>
      <c r="B41" s="16"/>
      <c r="C41" s="16">
        <v>1</v>
      </c>
      <c r="D41" s="16">
        <v>2</v>
      </c>
      <c r="E41" s="16">
        <v>3</v>
      </c>
      <c r="F41" s="16">
        <v>4</v>
      </c>
      <c r="G41" s="16">
        <v>5</v>
      </c>
      <c r="H41" s="16">
        <v>6</v>
      </c>
      <c r="I41" s="16">
        <v>7</v>
      </c>
      <c r="J41" s="16">
        <v>8</v>
      </c>
      <c r="K41" s="16">
        <v>9</v>
      </c>
      <c r="L41" s="16">
        <v>10</v>
      </c>
      <c r="M41" s="16">
        <v>11</v>
      </c>
      <c r="N41" s="16">
        <v>12</v>
      </c>
      <c r="O41" s="16">
        <v>13</v>
      </c>
      <c r="P41" s="16">
        <v>14</v>
      </c>
      <c r="Q41" s="16">
        <v>15</v>
      </c>
      <c r="R41" s="16">
        <v>16</v>
      </c>
      <c r="S41" s="16">
        <v>17</v>
      </c>
      <c r="T41" s="16">
        <v>18</v>
      </c>
      <c r="U41" s="16">
        <v>19</v>
      </c>
      <c r="V41" s="16">
        <v>20</v>
      </c>
      <c r="W41" s="16">
        <v>21</v>
      </c>
      <c r="X41" s="16">
        <v>22</v>
      </c>
      <c r="Y41" s="16">
        <v>23</v>
      </c>
      <c r="Z41" s="16">
        <v>24</v>
      </c>
      <c r="AA41" s="16"/>
    </row>
    <row r="42" spans="1:27" x14ac:dyDescent="0.25">
      <c r="A42" s="16"/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</row>
    <row r="43" spans="1:27" x14ac:dyDescent="0.25">
      <c r="A43" s="16"/>
      <c r="B43" s="16" t="s">
        <v>157</v>
      </c>
      <c r="C43" s="16">
        <v>5</v>
      </c>
      <c r="D43" s="16">
        <v>2.5</v>
      </c>
      <c r="E43" s="16">
        <v>1.25</v>
      </c>
      <c r="F43" s="16">
        <v>0.625</v>
      </c>
      <c r="G43" s="16">
        <v>0.3125</v>
      </c>
      <c r="H43" s="16">
        <v>0.15625</v>
      </c>
      <c r="I43" s="16">
        <v>7.8125E-2</v>
      </c>
      <c r="J43" s="16">
        <v>3.90625E-2</v>
      </c>
      <c r="K43" s="16">
        <v>1.953125E-2</v>
      </c>
      <c r="L43" s="16">
        <v>9.765625E-3</v>
      </c>
      <c r="M43" s="16">
        <v>4.8828125E-3</v>
      </c>
      <c r="N43" s="16">
        <v>2.44140625E-3</v>
      </c>
      <c r="O43" s="16">
        <v>1.220703125E-3</v>
      </c>
      <c r="P43" s="16">
        <v>6.103515625E-4</v>
      </c>
      <c r="Q43" s="16">
        <v>3.0517578125E-4</v>
      </c>
      <c r="R43" s="16">
        <v>1.52587890625E-4</v>
      </c>
      <c r="S43" s="16">
        <v>7.62939453125E-5</v>
      </c>
      <c r="T43" s="16">
        <v>3.814697265625E-5</v>
      </c>
      <c r="U43" s="16">
        <v>1.9073486328125E-5</v>
      </c>
      <c r="V43" s="16">
        <v>9.5367431640625E-6</v>
      </c>
      <c r="W43" s="16">
        <v>4.76837158203125E-6</v>
      </c>
      <c r="X43" s="16">
        <v>2.384185791015625E-6</v>
      </c>
      <c r="Y43" s="16">
        <v>1.1920928955078125E-6</v>
      </c>
      <c r="Z43" s="16">
        <v>0</v>
      </c>
      <c r="AA43" s="16"/>
    </row>
    <row r="44" spans="1:27" x14ac:dyDescent="0.25">
      <c r="A44" s="16"/>
      <c r="B44" s="16" t="s">
        <v>158</v>
      </c>
      <c r="C44" s="16">
        <v>203.5</v>
      </c>
      <c r="D44" s="16">
        <v>205.5</v>
      </c>
      <c r="E44" s="16">
        <v>201.3</v>
      </c>
      <c r="F44" s="16">
        <v>195</v>
      </c>
      <c r="G44" s="16">
        <v>180.5</v>
      </c>
      <c r="H44" s="16">
        <v>161.14999999999998</v>
      </c>
      <c r="I44" s="16">
        <v>140.05000000000001</v>
      </c>
      <c r="J44" s="16">
        <v>114.94999999999999</v>
      </c>
      <c r="K44" s="16">
        <v>85</v>
      </c>
      <c r="L44" s="16">
        <v>75.8</v>
      </c>
      <c r="M44" s="16">
        <v>56.599999999999994</v>
      </c>
      <c r="N44" s="16">
        <v>50.6</v>
      </c>
      <c r="O44" s="16">
        <v>48.5</v>
      </c>
      <c r="P44" s="16">
        <v>43.3</v>
      </c>
      <c r="Q44" s="16">
        <v>50.2</v>
      </c>
      <c r="R44" s="16">
        <v>42.65</v>
      </c>
      <c r="S44" s="16">
        <v>39.200000000000003</v>
      </c>
      <c r="T44" s="16">
        <v>43.6</v>
      </c>
      <c r="U44" s="16">
        <v>46.15</v>
      </c>
      <c r="V44" s="16">
        <v>34.1</v>
      </c>
      <c r="W44" s="16">
        <v>35.700000000000003</v>
      </c>
      <c r="X44" s="16">
        <v>41.55</v>
      </c>
      <c r="Y44" s="16">
        <v>39.650000000000006</v>
      </c>
      <c r="Z44" s="16">
        <v>41.5</v>
      </c>
      <c r="AA44" s="16"/>
    </row>
    <row r="45" spans="1:27" x14ac:dyDescent="0.25">
      <c r="A45" s="16"/>
      <c r="B45" s="16" t="s">
        <v>159</v>
      </c>
      <c r="C45" s="16">
        <v>216.2</v>
      </c>
      <c r="D45" s="16">
        <v>212.55</v>
      </c>
      <c r="E45" s="16">
        <v>207.7</v>
      </c>
      <c r="F45" s="16">
        <v>195.35000000000002</v>
      </c>
      <c r="G45" s="16">
        <v>182.64999999999998</v>
      </c>
      <c r="H45" s="16">
        <v>162.65</v>
      </c>
      <c r="I45" s="16">
        <v>139.15</v>
      </c>
      <c r="J45" s="16">
        <v>103.65</v>
      </c>
      <c r="K45" s="16">
        <v>79.150000000000006</v>
      </c>
      <c r="L45" s="16">
        <v>58.45</v>
      </c>
      <c r="M45" s="16">
        <v>50</v>
      </c>
      <c r="N45" s="16">
        <v>46.8</v>
      </c>
      <c r="O45" s="16">
        <v>41.15</v>
      </c>
      <c r="P45" s="16">
        <v>40.549999999999997</v>
      </c>
      <c r="Q45" s="16">
        <v>52.1</v>
      </c>
      <c r="R45" s="16">
        <v>48.05</v>
      </c>
      <c r="S45" s="16">
        <v>39.5</v>
      </c>
      <c r="T45" s="16">
        <v>48.400000000000006</v>
      </c>
      <c r="U45" s="16">
        <v>44.7</v>
      </c>
      <c r="V45" s="16">
        <v>43.7</v>
      </c>
      <c r="W45" s="16">
        <v>43.2</v>
      </c>
      <c r="X45" s="16">
        <v>41.7</v>
      </c>
      <c r="Y45" s="16">
        <v>44.35</v>
      </c>
      <c r="Z45" s="16">
        <v>41.65</v>
      </c>
      <c r="AA45" s="16"/>
    </row>
    <row r="46" spans="1:27" x14ac:dyDescent="0.25">
      <c r="A46" s="16"/>
      <c r="B46" s="16" t="s">
        <v>160</v>
      </c>
      <c r="C46" s="16">
        <v>207.60000000000002</v>
      </c>
      <c r="D46" s="16">
        <v>211.75</v>
      </c>
      <c r="E46" s="16">
        <v>206.8</v>
      </c>
      <c r="F46" s="16">
        <v>198.15</v>
      </c>
      <c r="G46" s="16">
        <v>189.6</v>
      </c>
      <c r="H46" s="16">
        <v>172.15</v>
      </c>
      <c r="I46" s="16">
        <v>150.94999999999999</v>
      </c>
      <c r="J46" s="16">
        <v>123.1</v>
      </c>
      <c r="K46" s="16">
        <v>90.7</v>
      </c>
      <c r="L46" s="16">
        <v>73.150000000000006</v>
      </c>
      <c r="M46" s="16">
        <v>54.150000000000006</v>
      </c>
      <c r="N46" s="16">
        <v>53.65</v>
      </c>
      <c r="O46" s="16">
        <v>40</v>
      </c>
      <c r="P46" s="16">
        <v>43.849999999999994</v>
      </c>
      <c r="Q46" s="16">
        <v>51</v>
      </c>
      <c r="R46" s="16">
        <v>37.549999999999997</v>
      </c>
      <c r="S46" s="16">
        <v>37.849999999999994</v>
      </c>
      <c r="T46" s="16">
        <v>45.349999999999994</v>
      </c>
      <c r="U46" s="16">
        <v>40.75</v>
      </c>
      <c r="V46" s="16">
        <v>42.75</v>
      </c>
      <c r="W46" s="16">
        <v>34.349999999999994</v>
      </c>
      <c r="X46" s="16">
        <v>32</v>
      </c>
      <c r="Y46" s="16">
        <v>44.099999999999994</v>
      </c>
      <c r="Z46" s="16">
        <v>38.75</v>
      </c>
      <c r="AA46" s="16"/>
    </row>
    <row r="47" spans="1:27" x14ac:dyDescent="0.25">
      <c r="A47" s="16"/>
      <c r="B47" s="16" t="s">
        <v>161</v>
      </c>
      <c r="C47" s="16">
        <v>209.1</v>
      </c>
      <c r="D47" s="16">
        <v>209.93333333333331</v>
      </c>
      <c r="E47" s="16">
        <v>205.26666666666665</v>
      </c>
      <c r="F47" s="16">
        <v>196.16666666666666</v>
      </c>
      <c r="G47" s="16">
        <v>184.25</v>
      </c>
      <c r="H47" s="16">
        <v>165.31666666666663</v>
      </c>
      <c r="I47" s="16">
        <v>143.38333333333335</v>
      </c>
      <c r="J47" s="16">
        <v>113.89999999999999</v>
      </c>
      <c r="K47" s="16">
        <v>84.95</v>
      </c>
      <c r="L47" s="16">
        <v>69.13333333333334</v>
      </c>
      <c r="M47" s="16">
        <v>53.583333333333336</v>
      </c>
      <c r="N47" s="16">
        <v>50.35</v>
      </c>
      <c r="O47" s="16">
        <v>43.216666666666669</v>
      </c>
      <c r="P47" s="16">
        <v>42.566666666666663</v>
      </c>
      <c r="Q47" s="16">
        <v>51.1</v>
      </c>
      <c r="R47" s="16">
        <v>42.75</v>
      </c>
      <c r="S47" s="16">
        <v>38.85</v>
      </c>
      <c r="T47" s="16">
        <v>45.783333333333331</v>
      </c>
      <c r="U47" s="16">
        <v>43.866666666666667</v>
      </c>
      <c r="V47" s="16">
        <v>40.183333333333337</v>
      </c>
      <c r="W47" s="16">
        <v>37.75</v>
      </c>
      <c r="X47" s="16">
        <v>38.416666666666664</v>
      </c>
      <c r="Y47" s="16">
        <v>42.699999999999996</v>
      </c>
      <c r="Z47" s="16">
        <v>40.633333333333333</v>
      </c>
      <c r="AA47" s="16"/>
    </row>
    <row r="48" spans="1:27" x14ac:dyDescent="0.25">
      <c r="A48" s="16"/>
      <c r="B48" s="16" t="s">
        <v>162</v>
      </c>
      <c r="C48" s="16">
        <v>6.4815121692395117</v>
      </c>
      <c r="D48" s="16">
        <v>3.8601597548978934</v>
      </c>
      <c r="E48" s="16">
        <v>3.4645827069552371</v>
      </c>
      <c r="F48" s="16">
        <v>1.7265090018106843</v>
      </c>
      <c r="G48" s="16">
        <v>4.7563115961845908</v>
      </c>
      <c r="H48" s="16">
        <v>5.9651767227244363</v>
      </c>
      <c r="I48" s="16">
        <v>6.5683584961033601</v>
      </c>
      <c r="J48" s="16">
        <v>9.7674203349707387</v>
      </c>
      <c r="K48" s="16">
        <v>5.7751623353807098</v>
      </c>
      <c r="L48" s="16">
        <v>9.3464342576906336</v>
      </c>
      <c r="M48" s="16">
        <v>3.336290355070032</v>
      </c>
      <c r="N48" s="16">
        <v>3.4318362431794451</v>
      </c>
      <c r="O48" s="16">
        <v>4.6114892749884326</v>
      </c>
      <c r="P48" s="16">
        <v>1.7680026395153741</v>
      </c>
      <c r="Q48" s="16">
        <v>0.95393920141694499</v>
      </c>
      <c r="R48" s="16">
        <v>5.2507142371300306</v>
      </c>
      <c r="S48" s="16">
        <v>0.878919791562351</v>
      </c>
      <c r="T48" s="16">
        <v>2.4291630931934867</v>
      </c>
      <c r="U48" s="16">
        <v>2.7947868135751128</v>
      </c>
      <c r="V48" s="16">
        <v>5.2896912323246816</v>
      </c>
      <c r="W48" s="16">
        <v>4.7678611556965533</v>
      </c>
      <c r="X48" s="16">
        <v>5.557502436646633</v>
      </c>
      <c r="Y48" s="16">
        <v>2.644333564435466</v>
      </c>
      <c r="Z48" s="16">
        <v>1.6327379867367977</v>
      </c>
      <c r="AA48" s="16"/>
    </row>
    <row r="49" spans="1:27" x14ac:dyDescent="0.25">
      <c r="A49" s="16"/>
      <c r="B49" s="16" t="s">
        <v>163</v>
      </c>
      <c r="C49" s="16">
        <v>3.7421027956662676</v>
      </c>
      <c r="D49" s="16">
        <v>2.2286642736052586</v>
      </c>
      <c r="E49" s="16">
        <v>2.0002777584903284</v>
      </c>
      <c r="F49" s="16">
        <v>0.99680043695371079</v>
      </c>
      <c r="G49" s="16">
        <v>2.7460577804069124</v>
      </c>
      <c r="H49" s="16">
        <v>3.4439963866286432</v>
      </c>
      <c r="I49" s="16">
        <v>3.7922435458592405</v>
      </c>
      <c r="J49" s="16">
        <v>5.6392227596835811</v>
      </c>
      <c r="K49" s="16">
        <v>3.3342915289458408</v>
      </c>
      <c r="L49" s="16">
        <v>5.396166334640828</v>
      </c>
      <c r="M49" s="16">
        <v>1.9262081345944353</v>
      </c>
      <c r="N49" s="16">
        <v>1.9813715788143667</v>
      </c>
      <c r="O49" s="16">
        <v>2.6624445742796441</v>
      </c>
      <c r="P49" s="16">
        <v>1.02075679985217</v>
      </c>
      <c r="Q49" s="16">
        <v>0.55075705472860981</v>
      </c>
      <c r="R49" s="16">
        <v>3.0315012782448236</v>
      </c>
      <c r="S49" s="16">
        <v>0.5074445782546132</v>
      </c>
      <c r="T49" s="16">
        <v>1.4024779657607636</v>
      </c>
      <c r="U49" s="16">
        <v>1.6135709191452079</v>
      </c>
      <c r="V49" s="16">
        <v>3.0540046569126584</v>
      </c>
      <c r="W49" s="16">
        <v>2.7527259217001654</v>
      </c>
      <c r="X49" s="16">
        <v>3.2086255278199349</v>
      </c>
      <c r="Y49" s="16">
        <v>1.526706695253979</v>
      </c>
      <c r="Z49" s="16">
        <v>0.94266171615861782</v>
      </c>
      <c r="AA49" s="16"/>
    </row>
    <row r="50" spans="1:27" x14ac:dyDescent="0.25">
      <c r="A50" s="16"/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  <c r="AA50" s="16"/>
    </row>
    <row r="51" spans="1:27" x14ac:dyDescent="0.25">
      <c r="A51" s="16"/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  <c r="AA51" s="16"/>
    </row>
    <row r="52" spans="1:27" x14ac:dyDescent="0.25">
      <c r="A52" s="16"/>
      <c r="B52" s="16" t="s">
        <v>192</v>
      </c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  <c r="AA52" s="16"/>
    </row>
    <row r="53" spans="1:27" x14ac:dyDescent="0.25">
      <c r="A53" s="16"/>
      <c r="B53" s="16"/>
      <c r="C53" s="16">
        <v>1</v>
      </c>
      <c r="D53" s="16">
        <v>2</v>
      </c>
      <c r="E53" s="16">
        <v>3</v>
      </c>
      <c r="F53" s="16">
        <v>4</v>
      </c>
      <c r="G53" s="16">
        <v>5</v>
      </c>
      <c r="H53" s="16">
        <v>6</v>
      </c>
      <c r="I53" s="16">
        <v>7</v>
      </c>
      <c r="J53" s="16">
        <v>8</v>
      </c>
      <c r="K53" s="16">
        <v>9</v>
      </c>
      <c r="L53" s="16">
        <v>10</v>
      </c>
      <c r="M53" s="16">
        <v>11</v>
      </c>
      <c r="N53" s="16">
        <v>12</v>
      </c>
      <c r="O53" s="16">
        <v>13</v>
      </c>
      <c r="P53" s="16">
        <v>14</v>
      </c>
      <c r="Q53" s="16">
        <v>15</v>
      </c>
      <c r="R53" s="16">
        <v>16</v>
      </c>
      <c r="S53" s="16">
        <v>17</v>
      </c>
      <c r="T53" s="16">
        <v>18</v>
      </c>
      <c r="U53" s="16">
        <v>19</v>
      </c>
      <c r="V53" s="16">
        <v>20</v>
      </c>
      <c r="W53" s="16">
        <v>21</v>
      </c>
      <c r="X53" s="16">
        <v>22</v>
      </c>
      <c r="Y53" s="16">
        <v>23</v>
      </c>
      <c r="Z53" s="16">
        <v>24</v>
      </c>
      <c r="AA53" s="16"/>
    </row>
    <row r="54" spans="1:27" x14ac:dyDescent="0.25">
      <c r="A54" s="16"/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16"/>
    </row>
    <row r="55" spans="1:27" x14ac:dyDescent="0.25">
      <c r="A55" s="16"/>
      <c r="B55" s="16" t="s">
        <v>157</v>
      </c>
      <c r="C55" s="16">
        <v>5</v>
      </c>
      <c r="D55" s="16">
        <v>2.5</v>
      </c>
      <c r="E55" s="16">
        <v>1.25</v>
      </c>
      <c r="F55" s="16">
        <v>0.625</v>
      </c>
      <c r="G55" s="16">
        <v>0.3125</v>
      </c>
      <c r="H55" s="16">
        <v>0.15625</v>
      </c>
      <c r="I55" s="16">
        <v>7.8125E-2</v>
      </c>
      <c r="J55" s="16">
        <v>3.90625E-2</v>
      </c>
      <c r="K55" s="16">
        <v>1.953125E-2</v>
      </c>
      <c r="L55" s="16">
        <v>9.765625E-3</v>
      </c>
      <c r="M55" s="16">
        <v>4.8828125E-3</v>
      </c>
      <c r="N55" s="16">
        <v>2.44140625E-3</v>
      </c>
      <c r="O55" s="16">
        <v>1.220703125E-3</v>
      </c>
      <c r="P55" s="16">
        <v>6.103515625E-4</v>
      </c>
      <c r="Q55" s="16">
        <v>3.0517578125E-4</v>
      </c>
      <c r="R55" s="16">
        <v>1.52587890625E-4</v>
      </c>
      <c r="S55" s="16">
        <v>7.62939453125E-5</v>
      </c>
      <c r="T55" s="16">
        <v>3.814697265625E-5</v>
      </c>
      <c r="U55" s="16">
        <v>1.9073486328125E-5</v>
      </c>
      <c r="V55" s="16">
        <v>9.5367431640625E-6</v>
      </c>
      <c r="W55" s="16">
        <v>4.76837158203125E-6</v>
      </c>
      <c r="X55" s="16">
        <v>2.384185791015625E-6</v>
      </c>
      <c r="Y55" s="16">
        <v>1.1920928955078125E-6</v>
      </c>
      <c r="Z55" s="16">
        <v>0</v>
      </c>
      <c r="AA55" s="16"/>
    </row>
    <row r="56" spans="1:27" x14ac:dyDescent="0.25">
      <c r="A56" s="16"/>
      <c r="B56" s="16" t="s">
        <v>158</v>
      </c>
      <c r="C56" s="16">
        <v>219.39999999999998</v>
      </c>
      <c r="D56" s="16">
        <v>212.2</v>
      </c>
      <c r="E56" s="16">
        <v>209.65</v>
      </c>
      <c r="F56" s="16">
        <v>202.85</v>
      </c>
      <c r="G56" s="16">
        <v>190.2</v>
      </c>
      <c r="H56" s="16">
        <v>173.60000000000002</v>
      </c>
      <c r="I56" s="16">
        <v>147.35</v>
      </c>
      <c r="J56" s="16">
        <v>113.45</v>
      </c>
      <c r="K56" s="16">
        <v>77.55</v>
      </c>
      <c r="L56" s="16">
        <v>62.45</v>
      </c>
      <c r="M56" s="16">
        <v>47.55</v>
      </c>
      <c r="N56" s="16">
        <v>54.2</v>
      </c>
      <c r="O56" s="16">
        <v>51.95</v>
      </c>
      <c r="P56" s="16">
        <v>42.55</v>
      </c>
      <c r="Q56" s="16">
        <v>49.25</v>
      </c>
      <c r="R56" s="16">
        <v>52.75</v>
      </c>
      <c r="S56" s="16">
        <v>44.75</v>
      </c>
      <c r="T56" s="16">
        <v>48.099999999999994</v>
      </c>
      <c r="U56" s="16">
        <v>49</v>
      </c>
      <c r="V56" s="16">
        <v>45.5</v>
      </c>
      <c r="W56" s="16">
        <v>42.400000000000006</v>
      </c>
      <c r="X56" s="16">
        <v>50.25</v>
      </c>
      <c r="Y56" s="16">
        <v>44.849999999999994</v>
      </c>
      <c r="Z56" s="16">
        <v>41.9</v>
      </c>
      <c r="AA56" s="16"/>
    </row>
    <row r="57" spans="1:27" x14ac:dyDescent="0.25">
      <c r="A57" s="16"/>
      <c r="B57" s="16" t="s">
        <v>159</v>
      </c>
      <c r="C57" s="16">
        <v>215.6</v>
      </c>
      <c r="D57" s="16">
        <v>214.1</v>
      </c>
      <c r="E57" s="16">
        <v>211.60000000000002</v>
      </c>
      <c r="F57" s="16">
        <v>207.15</v>
      </c>
      <c r="G57" s="16">
        <v>202.35000000000002</v>
      </c>
      <c r="H57" s="16">
        <v>185.4</v>
      </c>
      <c r="I57" s="16">
        <v>179.7</v>
      </c>
      <c r="J57" s="16">
        <v>151.80000000000001</v>
      </c>
      <c r="K57" s="16">
        <v>113.6</v>
      </c>
      <c r="L57" s="16">
        <v>79.25</v>
      </c>
      <c r="M57" s="16">
        <v>57.900000000000006</v>
      </c>
      <c r="N57" s="16">
        <v>47.400000000000006</v>
      </c>
      <c r="O57" s="16">
        <v>43.5</v>
      </c>
      <c r="P57" s="16">
        <v>40.15</v>
      </c>
      <c r="Q57" s="16">
        <v>36.85</v>
      </c>
      <c r="R57" s="16">
        <v>43.55</v>
      </c>
      <c r="S57" s="16">
        <v>40.349999999999994</v>
      </c>
      <c r="T57" s="16">
        <v>35.450000000000003</v>
      </c>
      <c r="U57" s="16">
        <v>33.15</v>
      </c>
      <c r="V57" s="16">
        <v>37.599999999999994</v>
      </c>
      <c r="W57" s="16">
        <v>44.25</v>
      </c>
      <c r="X57" s="16">
        <v>46.400000000000006</v>
      </c>
      <c r="Y57" s="16">
        <v>40.349999999999994</v>
      </c>
      <c r="Z57" s="16">
        <v>39.4</v>
      </c>
      <c r="AA57" s="16"/>
    </row>
    <row r="58" spans="1:27" x14ac:dyDescent="0.25">
      <c r="A58" s="16"/>
      <c r="B58" s="16" t="s">
        <v>160</v>
      </c>
      <c r="C58" s="16">
        <v>216.55</v>
      </c>
      <c r="D58" s="16">
        <v>210.4</v>
      </c>
      <c r="E58" s="16">
        <v>206.9</v>
      </c>
      <c r="F58" s="16">
        <v>198.3</v>
      </c>
      <c r="G58" s="16">
        <v>187.85000000000002</v>
      </c>
      <c r="H58" s="16">
        <v>169.15</v>
      </c>
      <c r="I58" s="16">
        <v>140.9</v>
      </c>
      <c r="J58" s="16">
        <v>109.35</v>
      </c>
      <c r="K58" s="16">
        <v>72.55</v>
      </c>
      <c r="L58" s="16">
        <v>59.150000000000006</v>
      </c>
      <c r="M58" s="16">
        <v>39.299999999999997</v>
      </c>
      <c r="N58" s="16">
        <v>38.150000000000006</v>
      </c>
      <c r="O58" s="16">
        <v>35.5</v>
      </c>
      <c r="P58" s="16">
        <v>42.8</v>
      </c>
      <c r="Q58" s="16">
        <v>34.549999999999997</v>
      </c>
      <c r="R58" s="16">
        <v>49.25</v>
      </c>
      <c r="S58" s="16">
        <v>28.4</v>
      </c>
      <c r="T58" s="16">
        <v>37.85</v>
      </c>
      <c r="U58" s="16">
        <v>44.65</v>
      </c>
      <c r="V58" s="16">
        <v>40.75</v>
      </c>
      <c r="W58" s="16">
        <v>48.2</v>
      </c>
      <c r="X58" s="16">
        <v>34.049999999999997</v>
      </c>
      <c r="Y58" s="16">
        <v>32.049999999999997</v>
      </c>
      <c r="Z58" s="16">
        <v>39</v>
      </c>
      <c r="AA58" s="16"/>
    </row>
    <row r="59" spans="1:27" x14ac:dyDescent="0.25">
      <c r="A59" s="16"/>
      <c r="B59" s="16" t="s">
        <v>161</v>
      </c>
      <c r="C59" s="16">
        <v>217.18333333333331</v>
      </c>
      <c r="D59" s="16">
        <v>212.23333333333332</v>
      </c>
      <c r="E59" s="16">
        <v>209.38333333333333</v>
      </c>
      <c r="F59" s="16">
        <v>202.76666666666665</v>
      </c>
      <c r="G59" s="16">
        <v>193.4666666666667</v>
      </c>
      <c r="H59" s="16">
        <v>176.04999999999998</v>
      </c>
      <c r="I59" s="16">
        <v>155.98333333333332</v>
      </c>
      <c r="J59" s="16">
        <v>124.86666666666667</v>
      </c>
      <c r="K59" s="16">
        <v>87.899999999999991</v>
      </c>
      <c r="L59" s="16">
        <v>66.95</v>
      </c>
      <c r="M59" s="16">
        <v>48.25</v>
      </c>
      <c r="N59" s="16">
        <v>46.583333333333336</v>
      </c>
      <c r="O59" s="16">
        <v>43.65</v>
      </c>
      <c r="P59" s="16">
        <v>41.833333333333329</v>
      </c>
      <c r="Q59" s="16">
        <v>40.216666666666661</v>
      </c>
      <c r="R59" s="16">
        <v>48.516666666666673</v>
      </c>
      <c r="S59" s="16">
        <v>37.833333333333336</v>
      </c>
      <c r="T59" s="16">
        <v>40.466666666666669</v>
      </c>
      <c r="U59" s="16">
        <v>42.266666666666673</v>
      </c>
      <c r="V59" s="16">
        <v>41.283333333333331</v>
      </c>
      <c r="W59" s="16">
        <v>44.95000000000001</v>
      </c>
      <c r="X59" s="16">
        <v>43.566666666666663</v>
      </c>
      <c r="Y59" s="16">
        <v>39.083333333333329</v>
      </c>
      <c r="Z59" s="16">
        <v>40.1</v>
      </c>
      <c r="AA59" s="16"/>
    </row>
    <row r="60" spans="1:27" x14ac:dyDescent="0.25">
      <c r="A60" s="16"/>
      <c r="B60" s="16" t="s">
        <v>162</v>
      </c>
      <c r="C60" s="16">
        <v>1.9775826994928138</v>
      </c>
      <c r="D60" s="16">
        <v>1.8502252115170501</v>
      </c>
      <c r="E60" s="16">
        <v>2.3613202521753314</v>
      </c>
      <c r="F60" s="16">
        <v>4.4255884731110395</v>
      </c>
      <c r="G60" s="16">
        <v>7.7824053693786377</v>
      </c>
      <c r="H60" s="16">
        <v>8.3974698570462252</v>
      </c>
      <c r="I60" s="16">
        <v>20.790883418781135</v>
      </c>
      <c r="J60" s="16">
        <v>23.414863513019519</v>
      </c>
      <c r="K60" s="16">
        <v>22.396818970559195</v>
      </c>
      <c r="L60" s="16">
        <v>10.779146533933075</v>
      </c>
      <c r="M60" s="16">
        <v>9.3197371207561464</v>
      </c>
      <c r="N60" s="16">
        <v>8.0561053452232425</v>
      </c>
      <c r="O60" s="16">
        <v>8.2260257719022789</v>
      </c>
      <c r="P60" s="16">
        <v>1.4631586835792387</v>
      </c>
      <c r="Q60" s="16">
        <v>7.9071697422866505</v>
      </c>
      <c r="R60" s="16">
        <v>4.6436336347017466</v>
      </c>
      <c r="S60" s="16">
        <v>8.4605456876807281</v>
      </c>
      <c r="T60" s="16">
        <v>6.7186928292141301</v>
      </c>
      <c r="U60" s="16">
        <v>8.1893731953875832</v>
      </c>
      <c r="V60" s="16">
        <v>3.9769125378028312</v>
      </c>
      <c r="W60" s="16">
        <v>2.9626845934051089</v>
      </c>
      <c r="X60" s="16">
        <v>8.4635000640003586</v>
      </c>
      <c r="Y60" s="16">
        <v>6.4933299110189537</v>
      </c>
      <c r="Z60" s="16">
        <v>1.5716233645501705</v>
      </c>
      <c r="AA60" s="16"/>
    </row>
    <row r="61" spans="1:27" x14ac:dyDescent="0.25">
      <c r="A61" s="16"/>
      <c r="B61" s="16" t="s">
        <v>163</v>
      </c>
      <c r="C61" s="16">
        <v>1.141757903896923</v>
      </c>
      <c r="D61" s="16">
        <v>1.0682280239308013</v>
      </c>
      <c r="E61" s="16">
        <v>1.3633088832363427</v>
      </c>
      <c r="F61" s="16">
        <v>2.5551146962731637</v>
      </c>
      <c r="G61" s="16">
        <v>4.4931738349535459</v>
      </c>
      <c r="H61" s="16">
        <v>4.8482814824774065</v>
      </c>
      <c r="I61" s="16">
        <v>12.003622138523417</v>
      </c>
      <c r="J61" s="16">
        <v>13.518577752280166</v>
      </c>
      <c r="K61" s="16">
        <v>12.930809461643669</v>
      </c>
      <c r="L61" s="16">
        <v>6.2233431530006822</v>
      </c>
      <c r="M61" s="16">
        <v>5.3807527354451095</v>
      </c>
      <c r="N61" s="16">
        <v>4.6511945896846223</v>
      </c>
      <c r="O61" s="16">
        <v>4.7492981937685803</v>
      </c>
      <c r="P61" s="16">
        <v>0.84475505983161203</v>
      </c>
      <c r="Q61" s="16">
        <v>4.5652065792372616</v>
      </c>
      <c r="R61" s="16">
        <v>2.681003129013054</v>
      </c>
      <c r="S61" s="16">
        <v>4.8846983302735962</v>
      </c>
      <c r="T61" s="16">
        <v>3.8790391135491866</v>
      </c>
      <c r="U61" s="16">
        <v>4.7281368188513273</v>
      </c>
      <c r="V61" s="16">
        <v>2.2960715242440624</v>
      </c>
      <c r="W61" s="16">
        <v>1.7105067475263966</v>
      </c>
      <c r="X61" s="16">
        <v>4.8864040402370224</v>
      </c>
      <c r="Y61" s="16">
        <v>3.748925772063842</v>
      </c>
      <c r="Z61" s="16">
        <v>0.90737717258774631</v>
      </c>
      <c r="AA61" s="16"/>
    </row>
    <row r="62" spans="1:27" x14ac:dyDescent="0.25">
      <c r="A62" s="16"/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  <c r="AA62" s="16"/>
    </row>
    <row r="63" spans="1:27" x14ac:dyDescent="0.25">
      <c r="A63" s="16"/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  <c r="AA63" s="16"/>
    </row>
    <row r="64" spans="1:27" x14ac:dyDescent="0.25">
      <c r="A64" s="16"/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  <c r="AA64" s="16"/>
    </row>
    <row r="65" spans="1:27" x14ac:dyDescent="0.25">
      <c r="A65" s="18"/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</row>
    <row r="66" spans="1:27" x14ac:dyDescent="0.25">
      <c r="A66" s="18"/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</row>
    <row r="67" spans="1:27" x14ac:dyDescent="0.25">
      <c r="A67" s="18"/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D FP data</vt:lpstr>
      <vt:lpstr>Figure 1D Statistical Analysis</vt:lpstr>
      <vt:lpstr>Figure 3F FP data </vt:lpstr>
      <vt:lpstr>Figure 3F (IMPA2 ORF4b mut FP)</vt:lpstr>
      <vt:lpstr>Figure 4A FP data</vt:lpstr>
      <vt:lpstr>Figure 4A (IMPA1 ORF4b mut FP)</vt:lpstr>
      <vt:lpstr>Figure 4B FP data</vt:lpstr>
      <vt:lpstr>Figure 4B (IMPA3 ORF4b mut FP)</vt:lpstr>
      <vt:lpstr>Figure 4C FP data</vt:lpstr>
      <vt:lpstr>Figure 4C (IMPA5 ORF4b mut FP)</vt:lpstr>
      <vt:lpstr>Fig5b (Orf4b Fnc)</vt:lpstr>
      <vt:lpstr>Fig6E (IFNb SeV Luc)</vt:lpstr>
      <vt:lpstr>Fig6F (NFkB TNFa Luc)</vt:lpstr>
      <vt:lpstr>SuppFig (p65 Fn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</dc:creator>
  <cp:lastModifiedBy>Forwood, Jade</cp:lastModifiedBy>
  <dcterms:created xsi:type="dcterms:W3CDTF">2021-08-19T15:48:39Z</dcterms:created>
  <dcterms:modified xsi:type="dcterms:W3CDTF">2022-01-20T02:51:38Z</dcterms:modified>
</cp:coreProperties>
</file>